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lop0\Dropbox (Personal)\Writing\RNA Editing Paper\RNAEditing-Paper\Supporting Info\"/>
    </mc:Choice>
  </mc:AlternateContent>
  <bookViews>
    <workbookView xWindow="0" yWindow="0" windowWidth="16380" windowHeight="8190" tabRatio="408"/>
  </bookViews>
  <sheets>
    <sheet name="Correlations" sheetId="3" r:id="rId1"/>
  </sheets>
  <definedNames>
    <definedName name="_xlnm._FilterDatabase" localSheetId="0" hidden="1">Correlations!$A$1:$I$1</definedName>
  </definedName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8" i="3" l="1"/>
  <c r="H8" i="3"/>
  <c r="G9" i="3"/>
  <c r="H9" i="3"/>
  <c r="G10" i="3"/>
  <c r="H10" i="3"/>
  <c r="G11" i="3"/>
  <c r="H11" i="3"/>
  <c r="G16" i="3"/>
  <c r="H16" i="3"/>
  <c r="G14" i="3"/>
  <c r="H14" i="3"/>
  <c r="G15" i="3"/>
  <c r="H15" i="3"/>
  <c r="G12" i="3"/>
  <c r="H12" i="3"/>
  <c r="G13" i="3"/>
  <c r="H13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4" i="3"/>
  <c r="H34" i="3"/>
  <c r="G31" i="3"/>
  <c r="H31" i="3"/>
  <c r="G32" i="3"/>
  <c r="H32" i="3"/>
  <c r="G33" i="3"/>
  <c r="H33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4" i="3"/>
  <c r="H54" i="3"/>
  <c r="G50" i="3"/>
  <c r="H50" i="3"/>
  <c r="G51" i="3"/>
  <c r="H51" i="3"/>
  <c r="G52" i="3"/>
  <c r="H52" i="3"/>
  <c r="G53" i="3"/>
  <c r="H53" i="3"/>
  <c r="G5" i="3"/>
  <c r="H5" i="3"/>
  <c r="G6" i="3"/>
  <c r="H6" i="3"/>
  <c r="G2" i="3"/>
  <c r="H2" i="3"/>
  <c r="G7" i="3"/>
  <c r="H7" i="3"/>
  <c r="G3" i="3"/>
  <c r="H3" i="3"/>
  <c r="G4" i="3"/>
  <c r="H4" i="3"/>
  <c r="G60" i="3"/>
  <c r="H60" i="3"/>
  <c r="G61" i="3"/>
  <c r="H61" i="3"/>
  <c r="G62" i="3"/>
  <c r="H62" i="3"/>
  <c r="G65" i="3"/>
  <c r="H65" i="3"/>
  <c r="G66" i="3"/>
  <c r="H66" i="3"/>
  <c r="G63" i="3"/>
  <c r="H63" i="3"/>
  <c r="G64" i="3"/>
  <c r="H64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57" i="3"/>
  <c r="H57" i="3"/>
  <c r="G58" i="3"/>
  <c r="H58" i="3"/>
  <c r="G59" i="3"/>
  <c r="H59" i="3"/>
  <c r="G55" i="3"/>
  <c r="H55" i="3"/>
  <c r="G56" i="3"/>
  <c r="H56" i="3"/>
  <c r="G93" i="3"/>
  <c r="H93" i="3"/>
  <c r="G94" i="3"/>
  <c r="H94" i="3"/>
  <c r="G88" i="3"/>
  <c r="H88" i="3"/>
  <c r="G89" i="3"/>
  <c r="H89" i="3"/>
  <c r="G90" i="3"/>
  <c r="H90" i="3"/>
  <c r="G91" i="3"/>
  <c r="H91" i="3"/>
  <c r="G92" i="3"/>
  <c r="H92" i="3"/>
  <c r="G100" i="3"/>
  <c r="H100" i="3"/>
  <c r="G101" i="3"/>
  <c r="H101" i="3"/>
  <c r="G95" i="3"/>
  <c r="H95" i="3"/>
  <c r="G96" i="3"/>
  <c r="H96" i="3"/>
  <c r="G97" i="3"/>
  <c r="H97" i="3"/>
  <c r="G98" i="3"/>
  <c r="H98" i="3"/>
  <c r="G99" i="3"/>
  <c r="H99" i="3"/>
  <c r="G104" i="3"/>
  <c r="H104" i="3"/>
  <c r="G105" i="3"/>
  <c r="H105" i="3"/>
  <c r="G106" i="3"/>
  <c r="H106" i="3"/>
  <c r="G107" i="3"/>
  <c r="H107" i="3"/>
  <c r="G102" i="3"/>
  <c r="H102" i="3"/>
  <c r="G103" i="3"/>
  <c r="H103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2" i="3"/>
  <c r="H122" i="3"/>
  <c r="G123" i="3"/>
  <c r="H123" i="3"/>
  <c r="G124" i="3"/>
  <c r="H124" i="3"/>
  <c r="G125" i="3"/>
  <c r="H125" i="3"/>
  <c r="G126" i="3"/>
  <c r="H126" i="3"/>
  <c r="G127" i="3"/>
  <c r="H127" i="3"/>
  <c r="G128" i="3"/>
  <c r="H128" i="3"/>
  <c r="G129" i="3"/>
  <c r="H129" i="3"/>
  <c r="G130" i="3"/>
  <c r="H130" i="3"/>
  <c r="G131" i="3"/>
  <c r="H131" i="3"/>
  <c r="G132" i="3"/>
  <c r="H132" i="3"/>
  <c r="G133" i="3"/>
  <c r="H133" i="3"/>
  <c r="G134" i="3"/>
  <c r="H134" i="3"/>
  <c r="G135" i="3"/>
  <c r="H135" i="3"/>
</calcChain>
</file>

<file path=xl/sharedStrings.xml><?xml version="1.0" encoding="utf-8"?>
<sst xmlns="http://schemas.openxmlformats.org/spreadsheetml/2006/main" count="402" uniqueCount="270">
  <si>
    <t>Chr</t>
  </si>
  <si>
    <t>Chr29</t>
  </si>
  <si>
    <t>Chr18</t>
  </si>
  <si>
    <t>Chr7</t>
  </si>
  <si>
    <t>Chr22</t>
  </si>
  <si>
    <t>Chr6</t>
  </si>
  <si>
    <t>Chr21</t>
  </si>
  <si>
    <t>Chr16</t>
  </si>
  <si>
    <t>Chr25</t>
  </si>
  <si>
    <t>Chr28</t>
  </si>
  <si>
    <t>Chr17</t>
  </si>
  <si>
    <t>Chr5</t>
  </si>
  <si>
    <t>Chr23</t>
  </si>
  <si>
    <t>Chr15</t>
  </si>
  <si>
    <t>Chr19</t>
  </si>
  <si>
    <t>Chr27</t>
  </si>
  <si>
    <t>Chr9</t>
  </si>
  <si>
    <t>Chr13</t>
  </si>
  <si>
    <t>Chr11</t>
  </si>
  <si>
    <t>Chr1</t>
  </si>
  <si>
    <t>Chr10</t>
  </si>
  <si>
    <t>Chr4</t>
  </si>
  <si>
    <t>Chr3</t>
  </si>
  <si>
    <t>Chr20</t>
  </si>
  <si>
    <t>Chr26</t>
  </si>
  <si>
    <t>Chr8</t>
  </si>
  <si>
    <t>Chr2</t>
  </si>
  <si>
    <t>Chr24</t>
  </si>
  <si>
    <t>Site</t>
  </si>
  <si>
    <t>Pos</t>
  </si>
  <si>
    <t>SNP</t>
  </si>
  <si>
    <t>SNPpos</t>
  </si>
  <si>
    <t>Distance</t>
  </si>
  <si>
    <t>Chi2</t>
  </si>
  <si>
    <t>Chr10_26428813.AG.RNASE4</t>
  </si>
  <si>
    <t>rs110836683</t>
  </si>
  <si>
    <t>Chr10_26682892.AG.ENSBTAG00000037452</t>
  </si>
  <si>
    <t>rs134324505</t>
  </si>
  <si>
    <t>Chr10_38517334.AG.CCNDBP1</t>
  </si>
  <si>
    <t>rs108949098</t>
  </si>
  <si>
    <t>Chr10_38517706.AG.CCNDBP1</t>
  </si>
  <si>
    <t>Chr11_102511746.AG.TTF1</t>
  </si>
  <si>
    <t>rs109932693</t>
  </si>
  <si>
    <t>Chr11_19587219.AG.EIF2AK2</t>
  </si>
  <si>
    <t>rs137383312</t>
  </si>
  <si>
    <t>Chr11_19588862.AG.EIF2AK2</t>
  </si>
  <si>
    <t>rs110259158</t>
  </si>
  <si>
    <t>Chr11_6205749.AG.RNF149</t>
  </si>
  <si>
    <t>rs109545839</t>
  </si>
  <si>
    <t>Chr11_6206247.AG.RNF149</t>
  </si>
  <si>
    <t>rs109474265</t>
  </si>
  <si>
    <t>Chr13_37329553.AG.RAB18</t>
  </si>
  <si>
    <t>rs110388472</t>
  </si>
  <si>
    <t>Chr13_37329679.AG.RAB18</t>
  </si>
  <si>
    <t>Chr13_43992482.AG.ENSBTAG00000022564</t>
  </si>
  <si>
    <t>rs133766740</t>
  </si>
  <si>
    <t>Chr13_51750115.AG.PANK2</t>
  </si>
  <si>
    <t>rs109090919</t>
  </si>
  <si>
    <t>Chr13_51751121.AG.PANK2</t>
  </si>
  <si>
    <t>Chr15_14127988.AG.CCDC82</t>
  </si>
  <si>
    <t>rs43677155</t>
  </si>
  <si>
    <t>Chr15_14128006.AG.CCDC82</t>
  </si>
  <si>
    <t>rs41663276</t>
  </si>
  <si>
    <t>Chr15_14128045.AG.CCDC82</t>
  </si>
  <si>
    <t>rs135247343</t>
  </si>
  <si>
    <t>Chr15_65834688.AG.ELF5</t>
  </si>
  <si>
    <t>rs136362342</t>
  </si>
  <si>
    <t>Chr15_65834689.AG.ELF5</t>
  </si>
  <si>
    <t>Chr15_65836441.AG.ELF5</t>
  </si>
  <si>
    <t>Chr15_65836563.AG.ELF5</t>
  </si>
  <si>
    <t>rs110006499</t>
  </si>
  <si>
    <t>Chr15_65836682.AG.ELF5</t>
  </si>
  <si>
    <t>rs109336686</t>
  </si>
  <si>
    <t>Chr15_65837187.AG.ELF5</t>
  </si>
  <si>
    <t>Chr16_24994753.AG.MARC1</t>
  </si>
  <si>
    <t>Chr16_4747004.AG.PFKFB2</t>
  </si>
  <si>
    <t>rs135512661</t>
  </si>
  <si>
    <t>Chr16_4747421.AG.PFKFB2</t>
  </si>
  <si>
    <t>Chr16_4747424.AG.PFKFB2</t>
  </si>
  <si>
    <t>Chr16_77486683.AG.CD46</t>
  </si>
  <si>
    <t>rs133344667</t>
  </si>
  <si>
    <t>Chr16_77486699.AG.CD46</t>
  </si>
  <si>
    <t>rs133618620</t>
  </si>
  <si>
    <t>Chr16_77487569.AG.CD46</t>
  </si>
  <si>
    <t>Chr16_77487612.AG.CD46</t>
  </si>
  <si>
    <t>Chr16_77487705.AG.CD46</t>
  </si>
  <si>
    <t>Chr16_77496807.AG.CD46</t>
  </si>
  <si>
    <t>rs136681609</t>
  </si>
  <si>
    <t>Chr17_60341050.AG.FBXW8</t>
  </si>
  <si>
    <t>rs135788263</t>
  </si>
  <si>
    <t>Chr17_60341051.AG.FBXW8</t>
  </si>
  <si>
    <t>rs109223703</t>
  </si>
  <si>
    <t>Chr17_71723198.AG.TCN2</t>
  </si>
  <si>
    <t>rs110733367</t>
  </si>
  <si>
    <t>Chr17_71723229.AG.TCN2</t>
  </si>
  <si>
    <t>rs41853119</t>
  </si>
  <si>
    <t>Chr18_48418144.AG.CATSPERG</t>
  </si>
  <si>
    <t>rs41884251</t>
  </si>
  <si>
    <t>Chr18_48814044.AG.ECH1</t>
  </si>
  <si>
    <t>rs133167300</t>
  </si>
  <si>
    <t>Chr18_59712500.AG.ENSBTAG00000040411</t>
  </si>
  <si>
    <t>rs42566184</t>
  </si>
  <si>
    <t>Chr18_60552344.AG.ENSBTAG00000038702</t>
  </si>
  <si>
    <t>rs136944711</t>
  </si>
  <si>
    <t>Chr18_60552997.AG.ENSBTAG00000038702</t>
  </si>
  <si>
    <t>rs43163464</t>
  </si>
  <si>
    <t>Chr19_33427849.AG.TEKT3</t>
  </si>
  <si>
    <t>rs110853051</t>
  </si>
  <si>
    <t>Chr19_5269098.AG.TOM1L1</t>
  </si>
  <si>
    <t>rs41605392</t>
  </si>
  <si>
    <t>Chr19_5271583.AG.TOM1L1</t>
  </si>
  <si>
    <t>rs109916802</t>
  </si>
  <si>
    <t>Chr19_9446387.AG.LPO</t>
  </si>
  <si>
    <t>rs110406170</t>
  </si>
  <si>
    <t>Chr19_9446655.AG.LPO</t>
  </si>
  <si>
    <t>rs109383294</t>
  </si>
  <si>
    <t>Chr1_10087131.AG.JAM2</t>
  </si>
  <si>
    <t>rs133836661</t>
  </si>
  <si>
    <t>Chr1_121430383.CT.ENSBTAG00000025146</t>
  </si>
  <si>
    <t>rs110084566</t>
  </si>
  <si>
    <t>Chr1_1257556.TC.SON</t>
  </si>
  <si>
    <t>rs108964267</t>
  </si>
  <si>
    <t>Chr1_131618906.AG.CEP70</t>
  </si>
  <si>
    <t>rs134282134</t>
  </si>
  <si>
    <t>Chr1_1378496.AG.IFNGR2</t>
  </si>
  <si>
    <t>rs133850409</t>
  </si>
  <si>
    <t>Chr1_1385304.AG.IFNGR2</t>
  </si>
  <si>
    <t>rs132894333</t>
  </si>
  <si>
    <t>Chr20_56757597.AG.FAM134B</t>
  </si>
  <si>
    <t>rs137181594</t>
  </si>
  <si>
    <t>Chr21_20882548.AG.HAPLN3</t>
  </si>
  <si>
    <t>rs135146993</t>
  </si>
  <si>
    <t>Chr21_34730650.AG.CYP11A1</t>
  </si>
  <si>
    <t>rs133257454</t>
  </si>
  <si>
    <t>Chr22_60226828.AG.SEC61A1</t>
  </si>
  <si>
    <t>rs136545698</t>
  </si>
  <si>
    <t>Chr22_60226912.AG.SEC61A1</t>
  </si>
  <si>
    <t>Chr22_6939105.AG.CMTM7</t>
  </si>
  <si>
    <t>rs132678050</t>
  </si>
  <si>
    <t>Chr22_6939224.AG.CMTM7</t>
  </si>
  <si>
    <t>rs134684765</t>
  </si>
  <si>
    <t>Chr23_27198936.AG.STK19</t>
  </si>
  <si>
    <t>rs42022983</t>
  </si>
  <si>
    <t>Chr23_28309504.AG.ENSBTAG00000038619</t>
  </si>
  <si>
    <t>rs41587542</t>
  </si>
  <si>
    <t>Chr23_28309505.AG.ENSBTAG00000038619</t>
  </si>
  <si>
    <t>Chr23_32966892.AG.ALDH5A1</t>
  </si>
  <si>
    <t>rs132999973</t>
  </si>
  <si>
    <t>Chr23_50356215.TC.TUBB2B</t>
  </si>
  <si>
    <t>rs110855411</t>
  </si>
  <si>
    <t>Chr24_43219857.AG.CIDEA</t>
  </si>
  <si>
    <t>rs132933061</t>
  </si>
  <si>
    <t>Chr24_43219899.AG.CIDEA</t>
  </si>
  <si>
    <t>rs110000743</t>
  </si>
  <si>
    <t>Chr24_57303224.AG.FECH</t>
  </si>
  <si>
    <t>rs110695784</t>
  </si>
  <si>
    <t>Chr25_26312440.AG.CLN3</t>
  </si>
  <si>
    <t>rs42072596</t>
  </si>
  <si>
    <t>Chr25_27322803.AG.FBXL19</t>
  </si>
  <si>
    <t>rs42064513</t>
  </si>
  <si>
    <t>Chr26_25831013.AG.PAOX</t>
  </si>
  <si>
    <t>rs110599355</t>
  </si>
  <si>
    <t>Chr26_43052281.TC.ENSBTAG00000023845</t>
  </si>
  <si>
    <t>rs134267631</t>
  </si>
  <si>
    <t>Chr27_37355505.AG.HOOK3</t>
  </si>
  <si>
    <t>Chr27_37355512.AG.HOOK3</t>
  </si>
  <si>
    <t>Chr27_37356273.AG.HOOK3</t>
  </si>
  <si>
    <t>Chr27_37356289.AG.HOOK3</t>
  </si>
  <si>
    <t>Chr28_44945680.AG.RASSF4</t>
  </si>
  <si>
    <t>rs109635644</t>
  </si>
  <si>
    <t>Chr28_44945722.AG.RASSF4</t>
  </si>
  <si>
    <t>rs132660207</t>
  </si>
  <si>
    <t>Chr28_44946726.AG.RASSF4</t>
  </si>
  <si>
    <t>Chr29_42886418.AG.OTUB1</t>
  </si>
  <si>
    <t>rs110870298</t>
  </si>
  <si>
    <t>Chr29_43277126.AG.RPS6KA4</t>
  </si>
  <si>
    <t>rs109043777</t>
  </si>
  <si>
    <t>rs109585945</t>
  </si>
  <si>
    <t>Chr2_122901542.AG.SNRNP40</t>
  </si>
  <si>
    <t>Chr2_122901571.AG.SNRNP40</t>
  </si>
  <si>
    <t>rs135467051</t>
  </si>
  <si>
    <t>Chr2_127652404.AG.SLC30A2</t>
  </si>
  <si>
    <t>rs109033213</t>
  </si>
  <si>
    <t>Chr2_44939095.AG.NMI</t>
  </si>
  <si>
    <t>rs110238358</t>
  </si>
  <si>
    <t>Chr2_44948933.AG.NMI</t>
  </si>
  <si>
    <t>rs41579230</t>
  </si>
  <si>
    <t>Chr3_108636162.AG.INPP5B</t>
  </si>
  <si>
    <t>rs110376520</t>
  </si>
  <si>
    <t>Chr3_121213030.AG.D2HGDH</t>
  </si>
  <si>
    <t>rs110039413</t>
  </si>
  <si>
    <t>Chr3_22492556.AG.CHD1L</t>
  </si>
  <si>
    <t>rs108994859</t>
  </si>
  <si>
    <t>Chr3_22492569.AG.CHD1L</t>
  </si>
  <si>
    <t>Chr3_33806200.AC.GSTM1</t>
  </si>
  <si>
    <t>rs43335872</t>
  </si>
  <si>
    <t>Chr3_54317220.TC.ENSBTAG00000017670</t>
  </si>
  <si>
    <t>rs134943529</t>
  </si>
  <si>
    <t>Chr3_98572866.AG.SLC5A9</t>
  </si>
  <si>
    <t>rs43361611</t>
  </si>
  <si>
    <t>Chr4_106904682.GC.ENSBTAG00000027204</t>
  </si>
  <si>
    <t>rs109552603</t>
  </si>
  <si>
    <t>Chr4_106904686.TC.ENSBTAG00000027204</t>
  </si>
  <si>
    <t>Chr4_40591602.AG.CD36</t>
  </si>
  <si>
    <t>rs133568131</t>
  </si>
  <si>
    <t>Chr4_40592839.AG.CD36</t>
  </si>
  <si>
    <t>Chr4_99550329.AG.CALD1</t>
  </si>
  <si>
    <t>rs109621666</t>
  </si>
  <si>
    <t>Chr4_99550453.AG.CALD1</t>
  </si>
  <si>
    <t>rs109712154</t>
  </si>
  <si>
    <t>Chr4_99884237.AG.ENSBTAG00000031548</t>
  </si>
  <si>
    <t>rs135197536</t>
  </si>
  <si>
    <t>Chr5_114923463.AG.SAMM50</t>
  </si>
  <si>
    <t>rs136784475</t>
  </si>
  <si>
    <t>Chr5_114969670.AG.ENSBTAG00000003367</t>
  </si>
  <si>
    <t>Chr5_114969672.AG.ENSBTAG00000003367</t>
  </si>
  <si>
    <t>rs135809535</t>
  </si>
  <si>
    <t>Chr5_114969693.AG.ENSBTAG00000003367</t>
  </si>
  <si>
    <t>Chr5_45156320.AG.CPM</t>
  </si>
  <si>
    <t>rs110919899</t>
  </si>
  <si>
    <t>Chr5_75739106.AG.CSF2RB</t>
  </si>
  <si>
    <t>rs136155896</t>
  </si>
  <si>
    <t>Chr6_3421334.AG.EXOSC9</t>
  </si>
  <si>
    <t>rs43450308</t>
  </si>
  <si>
    <t>Chr6_46728281.AG.SLC34A2</t>
  </si>
  <si>
    <t>rs110194855</t>
  </si>
  <si>
    <t>Chr6_59687528.AG.TLR6</t>
  </si>
  <si>
    <t>rs137740208</t>
  </si>
  <si>
    <t>Chr6_87184047.AG.CSN2</t>
  </si>
  <si>
    <t>rs81109614</t>
  </si>
  <si>
    <t>Chr6_87193840.AG.HTSN</t>
  </si>
  <si>
    <t>rs109613975</t>
  </si>
  <si>
    <t>Chr6_87193850.AG.HTSN</t>
  </si>
  <si>
    <t>Chr6_87193893.AG.HTSN</t>
  </si>
  <si>
    <t>Chr6_87381333.AG.CSN3</t>
  </si>
  <si>
    <t>rs135217876</t>
  </si>
  <si>
    <t>Chr6_87381345.AG.CSN3</t>
  </si>
  <si>
    <t>Chr6_87381804.AG.CSN3</t>
  </si>
  <si>
    <t>Chr6_87381810.AG.CSN3</t>
  </si>
  <si>
    <t>Chr6_87384563.AG.CSN3</t>
  </si>
  <si>
    <t>rs110516603</t>
  </si>
  <si>
    <t>Chr6_99862038.AG.HPSE</t>
  </si>
  <si>
    <t>rs109232627</t>
  </si>
  <si>
    <t>Chr6_99862054.AG.HPSE</t>
  </si>
  <si>
    <t>Chr6_99862093.AG.HPSE</t>
  </si>
  <si>
    <t>Chr6_99862424.AG.HPSE</t>
  </si>
  <si>
    <t>Chr6_99862852.AG.HPSE</t>
  </si>
  <si>
    <t>rs133717395</t>
  </si>
  <si>
    <t>Chr7_64948696.AG.ATOX1</t>
  </si>
  <si>
    <t>rs135984436</t>
  </si>
  <si>
    <t>Chr8_38733881.AG.IL33</t>
  </si>
  <si>
    <t>rs132651360</t>
  </si>
  <si>
    <t>Chr8_38733904.AG.IL33</t>
  </si>
  <si>
    <t>Chr8_45684117.AG.TJP2</t>
  </si>
  <si>
    <t>Chr8_45685770.AG.TJP2</t>
  </si>
  <si>
    <t>rs43547875</t>
  </si>
  <si>
    <t>Chr8_65781157.AG.TEX10</t>
  </si>
  <si>
    <t>rs43088994</t>
  </si>
  <si>
    <t>rs133494082</t>
  </si>
  <si>
    <t>Chr8_73088739.AG.ENSBTAG00000001219</t>
  </si>
  <si>
    <t>Chr9_29107537.AG.SERINC1</t>
  </si>
  <si>
    <t>rs42886371</t>
  </si>
  <si>
    <t>Chr9_40247405.AG.SLC22A16</t>
  </si>
  <si>
    <t>rs29025623</t>
  </si>
  <si>
    <t>Chr9_40247408.AG.SLC22A16</t>
  </si>
  <si>
    <t>rs108974724</t>
  </si>
  <si>
    <t>Chr9_40249746.AG.SLC22A16</t>
  </si>
  <si>
    <t>edQTL Pval</t>
  </si>
  <si>
    <t>eQTL Pval</t>
  </si>
  <si>
    <t>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"/>
    <numFmt numFmtId="165" formatCode="_-* #,##0_-;\-* #,##0_-;_-* &quot;-&quot;??_-;_-@_-"/>
  </numFmts>
  <fonts count="6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 tint="0.249977111117893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2" fillId="0" borderId="1" xfId="0" applyFont="1" applyBorder="1"/>
    <xf numFmtId="165" fontId="0" fillId="0" borderId="0" xfId="1" applyNumberFormat="1" applyFont="1"/>
    <xf numFmtId="0" fontId="2" fillId="0" borderId="1" xfId="0" applyFont="1" applyFill="1" applyBorder="1"/>
    <xf numFmtId="164" fontId="2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5"/>
  <sheetViews>
    <sheetView tabSelected="1" zoomScale="90" zoomScaleNormal="90" workbookViewId="0">
      <selection activeCell="I4" sqref="I4"/>
    </sheetView>
  </sheetViews>
  <sheetFormatPr defaultRowHeight="15" x14ac:dyDescent="0.25"/>
  <cols>
    <col min="1" max="1" width="38.85546875" bestFit="1" customWidth="1"/>
    <col min="3" max="3" width="15.28515625" bestFit="1" customWidth="1"/>
    <col min="4" max="4" width="14.7109375" bestFit="1" customWidth="1"/>
    <col min="5" max="5" width="15.28515625" bestFit="1" customWidth="1"/>
    <col min="6" max="6" width="13.85546875" customWidth="1"/>
    <col min="7" max="7" width="13.7109375" customWidth="1"/>
    <col min="8" max="8" width="13.42578125" customWidth="1"/>
    <col min="9" max="9" width="13.28515625" bestFit="1" customWidth="1"/>
    <col min="10" max="10" width="10.42578125" hidden="1" customWidth="1"/>
    <col min="11" max="11" width="0" hidden="1" customWidth="1"/>
  </cols>
  <sheetData>
    <row r="1" spans="1:11" x14ac:dyDescent="0.25">
      <c r="A1" s="2" t="s">
        <v>28</v>
      </c>
      <c r="B1" s="2" t="s">
        <v>0</v>
      </c>
      <c r="C1" s="2" t="s">
        <v>29</v>
      </c>
      <c r="D1" s="2" t="s">
        <v>30</v>
      </c>
      <c r="E1" s="2" t="s">
        <v>31</v>
      </c>
      <c r="F1" s="2" t="s">
        <v>32</v>
      </c>
      <c r="G1" s="2" t="s">
        <v>267</v>
      </c>
      <c r="H1" s="2" t="s">
        <v>268</v>
      </c>
      <c r="I1" s="4" t="s">
        <v>269</v>
      </c>
      <c r="J1" t="s">
        <v>33</v>
      </c>
    </row>
    <row r="2" spans="1:11" x14ac:dyDescent="0.25">
      <c r="A2" t="s">
        <v>120</v>
      </c>
      <c r="B2" t="s">
        <v>19</v>
      </c>
      <c r="C2" s="3">
        <v>1257556</v>
      </c>
      <c r="D2" t="s">
        <v>121</v>
      </c>
      <c r="E2" s="3">
        <v>1235181</v>
      </c>
      <c r="F2" s="3">
        <v>22375</v>
      </c>
      <c r="G2" s="1">
        <f>_xlfn.CHISQ.DIST.RT(J2,1)</f>
        <v>7.3190732238192464E-17</v>
      </c>
      <c r="H2" s="1">
        <f>_xlfn.CHISQ.DIST.RT(K2,1)</f>
        <v>5.7379452280085285E-24</v>
      </c>
      <c r="I2" s="7">
        <v>0.103683501498138</v>
      </c>
      <c r="J2">
        <v>69.585018000000005</v>
      </c>
      <c r="K2">
        <v>101.934805</v>
      </c>
    </row>
    <row r="3" spans="1:11" x14ac:dyDescent="0.25">
      <c r="A3" t="s">
        <v>124</v>
      </c>
      <c r="B3" t="s">
        <v>19</v>
      </c>
      <c r="C3" s="3">
        <v>1378496</v>
      </c>
      <c r="D3" t="s">
        <v>125</v>
      </c>
      <c r="E3" s="3">
        <v>1379728</v>
      </c>
      <c r="F3" s="3">
        <v>1232</v>
      </c>
      <c r="G3" s="1">
        <f>_xlfn.CHISQ.DIST.RT(J3,1)</f>
        <v>1.5190370823978504E-19</v>
      </c>
      <c r="H3" s="1">
        <f>_xlfn.CHISQ.DIST.RT(K3,1)</f>
        <v>1.6038246571575887E-19</v>
      </c>
      <c r="I3" s="7">
        <v>5.7466203993944299E-3</v>
      </c>
      <c r="J3">
        <v>81.782683000000006</v>
      </c>
      <c r="K3">
        <v>81.675336999999999</v>
      </c>
    </row>
    <row r="4" spans="1:11" x14ac:dyDescent="0.25">
      <c r="A4" t="s">
        <v>126</v>
      </c>
      <c r="B4" t="s">
        <v>19</v>
      </c>
      <c r="C4" s="3">
        <v>1385304</v>
      </c>
      <c r="D4" t="s">
        <v>127</v>
      </c>
      <c r="E4" s="3">
        <v>1320921</v>
      </c>
      <c r="F4" s="3">
        <v>64383</v>
      </c>
      <c r="G4" s="1">
        <f>_xlfn.CHISQ.DIST.RT(J4,1)</f>
        <v>8.8401123808091343E-13</v>
      </c>
      <c r="H4" s="1">
        <f>_xlfn.CHISQ.DIST.RT(K4,1)</f>
        <v>6.3114604417028669E-7</v>
      </c>
      <c r="I4" s="8">
        <v>-0.216531815081627</v>
      </c>
      <c r="J4">
        <v>51.086120999999999</v>
      </c>
      <c r="K4">
        <v>24.814691</v>
      </c>
    </row>
    <row r="5" spans="1:11" x14ac:dyDescent="0.25">
      <c r="A5" t="s">
        <v>116</v>
      </c>
      <c r="B5" t="s">
        <v>19</v>
      </c>
      <c r="C5" s="3">
        <v>10087131</v>
      </c>
      <c r="D5" t="s">
        <v>117</v>
      </c>
      <c r="E5" s="3">
        <v>10126355</v>
      </c>
      <c r="F5" s="3">
        <v>39224</v>
      </c>
      <c r="G5" s="1">
        <f>_xlfn.CHISQ.DIST.RT(J5,1)</f>
        <v>3.6477794189460536E-11</v>
      </c>
      <c r="H5" s="1">
        <f>_xlfn.CHISQ.DIST.RT(K5,1)</f>
        <v>6.290037290904826E-11</v>
      </c>
      <c r="I5" s="8">
        <v>-8.9239739928733394E-2</v>
      </c>
      <c r="J5">
        <v>43.794235</v>
      </c>
      <c r="K5">
        <v>42.728155999999998</v>
      </c>
    </row>
    <row r="6" spans="1:11" x14ac:dyDescent="0.25">
      <c r="A6" t="s">
        <v>118</v>
      </c>
      <c r="B6" t="s">
        <v>19</v>
      </c>
      <c r="C6" s="3">
        <v>121430383</v>
      </c>
      <c r="D6" t="s">
        <v>119</v>
      </c>
      <c r="E6" s="3">
        <v>121435713</v>
      </c>
      <c r="F6" s="3">
        <v>5330</v>
      </c>
      <c r="G6" s="1">
        <f>_xlfn.CHISQ.DIST.RT(J6,1)</f>
        <v>7.8705571053362612E-34</v>
      </c>
      <c r="H6" s="1">
        <f>_xlfn.CHISQ.DIST.RT(K6,1)</f>
        <v>1.491933414581276E-5</v>
      </c>
      <c r="I6" s="7">
        <v>0.234716793576248</v>
      </c>
      <c r="J6">
        <v>146.99417099999999</v>
      </c>
      <c r="K6">
        <v>18.747826</v>
      </c>
    </row>
    <row r="7" spans="1:11" x14ac:dyDescent="0.25">
      <c r="A7" t="s">
        <v>122</v>
      </c>
      <c r="B7" t="s">
        <v>19</v>
      </c>
      <c r="C7" s="3">
        <v>131618906</v>
      </c>
      <c r="D7" t="s">
        <v>123</v>
      </c>
      <c r="E7" s="3">
        <v>131599359</v>
      </c>
      <c r="F7" s="3">
        <v>19547</v>
      </c>
      <c r="G7" s="1">
        <f>_xlfn.CHISQ.DIST.RT(J7,1)</f>
        <v>1.1749769650028498E-10</v>
      </c>
      <c r="H7" s="1">
        <f>_xlfn.CHISQ.DIST.RT(K7,1)</f>
        <v>5.7379452280085285E-24</v>
      </c>
      <c r="I7" s="6">
        <v>0.53410359203161295</v>
      </c>
      <c r="J7">
        <v>41.5062</v>
      </c>
      <c r="K7">
        <v>101.934805</v>
      </c>
    </row>
    <row r="8" spans="1:11" x14ac:dyDescent="0.25">
      <c r="A8" t="s">
        <v>34</v>
      </c>
      <c r="B8" t="s">
        <v>20</v>
      </c>
      <c r="C8" s="3">
        <v>26428813</v>
      </c>
      <c r="D8" t="s">
        <v>35</v>
      </c>
      <c r="E8" s="3">
        <v>26345863</v>
      </c>
      <c r="F8" s="3">
        <v>82950</v>
      </c>
      <c r="G8" s="1">
        <f>_xlfn.CHISQ.DIST.RT(J8,1)</f>
        <v>1.068289942045094E-12</v>
      </c>
      <c r="H8" s="1">
        <f>_xlfn.CHISQ.DIST.RT(K8,1)</f>
        <v>6.3114604417028669E-7</v>
      </c>
      <c r="I8" s="7">
        <v>0.14741993093790901</v>
      </c>
      <c r="J8">
        <v>50.714471000000003</v>
      </c>
      <c r="K8">
        <v>24.814691</v>
      </c>
    </row>
    <row r="9" spans="1:11" x14ac:dyDescent="0.25">
      <c r="A9" t="s">
        <v>36</v>
      </c>
      <c r="B9" t="s">
        <v>20</v>
      </c>
      <c r="C9" s="3">
        <v>26682892</v>
      </c>
      <c r="D9" t="s">
        <v>37</v>
      </c>
      <c r="E9" s="3">
        <v>26768398</v>
      </c>
      <c r="F9" s="3">
        <v>85506</v>
      </c>
      <c r="G9" s="1">
        <f>_xlfn.CHISQ.DIST.RT(J9,1)</f>
        <v>4.7861222978885147E-11</v>
      </c>
      <c r="H9" s="1">
        <f>_xlfn.CHISQ.DIST.RT(K9,1)</f>
        <v>9.4859665694714361E-11</v>
      </c>
      <c r="I9" s="8">
        <v>-7.4749735442435794E-2</v>
      </c>
      <c r="J9">
        <v>43.262735999999997</v>
      </c>
      <c r="K9">
        <v>41.924641000000001</v>
      </c>
    </row>
    <row r="10" spans="1:11" x14ac:dyDescent="0.25">
      <c r="A10" t="s">
        <v>38</v>
      </c>
      <c r="B10" t="s">
        <v>20</v>
      </c>
      <c r="C10" s="3">
        <v>38517334</v>
      </c>
      <c r="D10" t="s">
        <v>39</v>
      </c>
      <c r="E10" s="3">
        <v>38531978</v>
      </c>
      <c r="F10" s="3">
        <v>14644</v>
      </c>
      <c r="G10" s="1">
        <f>_xlfn.CHISQ.DIST.RT(J10,1)</f>
        <v>7.7490308390312664E-18</v>
      </c>
      <c r="H10" s="1">
        <f>_xlfn.CHISQ.DIST.RT(K10,1)</f>
        <v>9.4859665694714361E-11</v>
      </c>
      <c r="I10" s="7">
        <v>0.258285549797167</v>
      </c>
      <c r="J10">
        <v>74.015900999999999</v>
      </c>
      <c r="K10">
        <v>41.924641000000001</v>
      </c>
    </row>
    <row r="11" spans="1:11" x14ac:dyDescent="0.25">
      <c r="A11" t="s">
        <v>40</v>
      </c>
      <c r="B11" t="s">
        <v>20</v>
      </c>
      <c r="C11" s="3">
        <v>38517706</v>
      </c>
      <c r="D11" t="s">
        <v>39</v>
      </c>
      <c r="E11" s="3">
        <v>38531978</v>
      </c>
      <c r="F11" s="3">
        <v>14272</v>
      </c>
      <c r="G11" s="1">
        <f>_xlfn.CHISQ.DIST.RT(J11,1)</f>
        <v>7.8268470483642625E-8</v>
      </c>
      <c r="H11" s="1">
        <f>_xlfn.CHISQ.DIST.RT(K11,1)</f>
        <v>5.1147079818603992E-4</v>
      </c>
      <c r="I11" s="8">
        <v>-0.252113234781219</v>
      </c>
      <c r="J11">
        <v>28.848451000000001</v>
      </c>
      <c r="K11">
        <v>12.073373</v>
      </c>
    </row>
    <row r="12" spans="1:11" x14ac:dyDescent="0.25">
      <c r="A12" t="s">
        <v>47</v>
      </c>
      <c r="B12" t="s">
        <v>18</v>
      </c>
      <c r="C12" s="3">
        <v>6205749</v>
      </c>
      <c r="D12" t="s">
        <v>48</v>
      </c>
      <c r="E12" s="3">
        <v>6199332</v>
      </c>
      <c r="F12" s="3">
        <v>6417</v>
      </c>
      <c r="G12" s="1">
        <f>_xlfn.CHISQ.DIST.RT(J12,1)</f>
        <v>1.0428299609890367E-8</v>
      </c>
      <c r="H12" s="1">
        <f>_xlfn.CHISQ.DIST.RT(K12,1)</f>
        <v>7.5081078863636726E-8</v>
      </c>
      <c r="I12" s="7">
        <v>0.33652954276315</v>
      </c>
      <c r="J12">
        <v>32.759729999999998</v>
      </c>
      <c r="K12">
        <v>28.928982000000001</v>
      </c>
    </row>
    <row r="13" spans="1:11" x14ac:dyDescent="0.25">
      <c r="A13" t="s">
        <v>49</v>
      </c>
      <c r="B13" t="s">
        <v>18</v>
      </c>
      <c r="C13" s="3">
        <v>6206247</v>
      </c>
      <c r="D13" t="s">
        <v>50</v>
      </c>
      <c r="E13" s="3">
        <v>6243988</v>
      </c>
      <c r="F13" s="3">
        <v>37741</v>
      </c>
      <c r="G13" s="1">
        <f>_xlfn.CHISQ.DIST.RT(J13,1)</f>
        <v>1.9386295595702374E-8</v>
      </c>
      <c r="H13" s="1">
        <f>_xlfn.CHISQ.DIST.RT(K13,1)</f>
        <v>1.439077708224685E-6</v>
      </c>
      <c r="I13" s="7">
        <v>2.6505375513273401E-2</v>
      </c>
      <c r="J13">
        <v>31.555076</v>
      </c>
      <c r="K13">
        <v>23.227723000000001</v>
      </c>
    </row>
    <row r="14" spans="1:11" x14ac:dyDescent="0.25">
      <c r="A14" t="s">
        <v>43</v>
      </c>
      <c r="B14" t="s">
        <v>18</v>
      </c>
      <c r="C14" s="3">
        <v>19587219</v>
      </c>
      <c r="D14" t="s">
        <v>44</v>
      </c>
      <c r="E14" s="3">
        <v>19482318</v>
      </c>
      <c r="F14" s="3">
        <v>104901</v>
      </c>
      <c r="G14" s="1">
        <f>_xlfn.CHISQ.DIST.RT(J14,1)</f>
        <v>6.109368308676077E-8</v>
      </c>
      <c r="H14" s="1">
        <f>_xlfn.CHISQ.DIST.RT(K14,1)</f>
        <v>2.5307688742672104E-44</v>
      </c>
      <c r="I14" s="7">
        <v>-3.8589786531149001E-2</v>
      </c>
      <c r="J14">
        <v>29.328400999999999</v>
      </c>
      <c r="K14">
        <v>195.035551</v>
      </c>
    </row>
    <row r="15" spans="1:11" x14ac:dyDescent="0.25">
      <c r="A15" t="s">
        <v>45</v>
      </c>
      <c r="B15" t="s">
        <v>18</v>
      </c>
      <c r="C15" s="3">
        <v>19588862</v>
      </c>
      <c r="D15" t="s">
        <v>46</v>
      </c>
      <c r="E15" s="3">
        <v>19553667</v>
      </c>
      <c r="F15" s="3">
        <v>35195</v>
      </c>
      <c r="G15" s="1">
        <f>_xlfn.CHISQ.DIST.RT(J15,1)</f>
        <v>3.394871908805171E-9</v>
      </c>
      <c r="H15" s="1">
        <f>_xlfn.CHISQ.DIST.RT(K15,1)</f>
        <v>7.5081078863636726E-8</v>
      </c>
      <c r="I15" s="7">
        <v>0.12505614300203699</v>
      </c>
      <c r="J15">
        <v>34.943072000000001</v>
      </c>
      <c r="K15">
        <v>28.928982000000001</v>
      </c>
    </row>
    <row r="16" spans="1:11" x14ac:dyDescent="0.25">
      <c r="A16" t="s">
        <v>41</v>
      </c>
      <c r="B16" t="s">
        <v>18</v>
      </c>
      <c r="C16" s="3">
        <v>102511746</v>
      </c>
      <c r="D16" t="s">
        <v>42</v>
      </c>
      <c r="E16" s="3">
        <v>102501787</v>
      </c>
      <c r="F16" s="3">
        <v>9959</v>
      </c>
      <c r="G16" s="1">
        <f>_xlfn.CHISQ.DIST.RT(J16,1)</f>
        <v>2.5909783937414739E-16</v>
      </c>
      <c r="H16" s="1">
        <f>_xlfn.CHISQ.DIST.RT(K16,1)</f>
        <v>5.1147079818603992E-4</v>
      </c>
      <c r="I16" s="7">
        <v>7.0658450985083804E-2</v>
      </c>
      <c r="J16">
        <v>67.092228000000006</v>
      </c>
      <c r="K16">
        <v>12.073373</v>
      </c>
    </row>
    <row r="17" spans="1:11" x14ac:dyDescent="0.25">
      <c r="A17" t="s">
        <v>51</v>
      </c>
      <c r="B17" t="s">
        <v>17</v>
      </c>
      <c r="C17" s="3">
        <v>37329553</v>
      </c>
      <c r="D17" t="s">
        <v>52</v>
      </c>
      <c r="E17" s="3">
        <v>37293561</v>
      </c>
      <c r="F17" s="3">
        <v>35992</v>
      </c>
      <c r="G17" s="1">
        <f>_xlfn.CHISQ.DIST.RT(J17,1)</f>
        <v>9.5413912080284349E-10</v>
      </c>
      <c r="H17" s="1">
        <f>_xlfn.CHISQ.DIST.RT(K17,1)</f>
        <v>1.439077708224685E-6</v>
      </c>
      <c r="I17" s="8">
        <v>-0.114486258810973</v>
      </c>
      <c r="J17">
        <v>37.416451000000002</v>
      </c>
      <c r="K17">
        <v>23.227723000000001</v>
      </c>
    </row>
    <row r="18" spans="1:11" x14ac:dyDescent="0.25">
      <c r="A18" t="s">
        <v>53</v>
      </c>
      <c r="B18" t="s">
        <v>17</v>
      </c>
      <c r="C18" s="3">
        <v>37329679</v>
      </c>
      <c r="D18" t="s">
        <v>52</v>
      </c>
      <c r="E18" s="3">
        <v>37293561</v>
      </c>
      <c r="F18" s="3">
        <v>36118</v>
      </c>
      <c r="G18" s="1">
        <f>_xlfn.CHISQ.DIST.RT(J18,1)</f>
        <v>6.7230313189173428E-9</v>
      </c>
      <c r="H18" s="1">
        <f>_xlfn.CHISQ.DIST.RT(K18,1)</f>
        <v>1.439077708224685E-6</v>
      </c>
      <c r="I18" s="7">
        <v>0.170271857940651</v>
      </c>
      <c r="J18">
        <v>33.613332999999997</v>
      </c>
      <c r="K18">
        <v>23.227723000000001</v>
      </c>
    </row>
    <row r="19" spans="1:11" x14ac:dyDescent="0.25">
      <c r="A19" t="s">
        <v>54</v>
      </c>
      <c r="B19" t="s">
        <v>17</v>
      </c>
      <c r="C19" s="3">
        <v>43992482</v>
      </c>
      <c r="D19" t="s">
        <v>55</v>
      </c>
      <c r="E19" s="3">
        <v>44066828</v>
      </c>
      <c r="F19" s="3">
        <v>74346</v>
      </c>
      <c r="G19" s="1">
        <f>_xlfn.CHISQ.DIST.RT(J19,1)</f>
        <v>2.7156978754546656E-13</v>
      </c>
      <c r="H19" s="1">
        <f>_xlfn.CHISQ.DIST.RT(K19,1)</f>
        <v>3.3720008893389144E-7</v>
      </c>
      <c r="I19" s="7">
        <v>0.29099544910222902</v>
      </c>
      <c r="J19">
        <v>53.403809000000003</v>
      </c>
      <c r="K19">
        <v>26.023996</v>
      </c>
    </row>
    <row r="20" spans="1:11" x14ac:dyDescent="0.25">
      <c r="A20" t="s">
        <v>56</v>
      </c>
      <c r="B20" t="s">
        <v>17</v>
      </c>
      <c r="C20" s="3">
        <v>51750115</v>
      </c>
      <c r="D20" t="s">
        <v>57</v>
      </c>
      <c r="E20" s="3">
        <v>51753146</v>
      </c>
      <c r="F20" s="3">
        <v>3031</v>
      </c>
      <c r="G20" s="1">
        <f>_xlfn.CHISQ.DIST.RT(J20,1)</f>
        <v>6.6432377590928041E-13</v>
      </c>
      <c r="H20" s="1">
        <f>_xlfn.CHISQ.DIST.RT(K20,1)</f>
        <v>3.3720008893389144E-7</v>
      </c>
      <c r="I20" s="8">
        <v>-0.14775998281421901</v>
      </c>
      <c r="J20">
        <v>51.646991</v>
      </c>
      <c r="K20">
        <v>26.023996</v>
      </c>
    </row>
    <row r="21" spans="1:11" x14ac:dyDescent="0.25">
      <c r="A21" t="s">
        <v>58</v>
      </c>
      <c r="B21" t="s">
        <v>17</v>
      </c>
      <c r="C21" s="3">
        <v>51751121</v>
      </c>
      <c r="D21" t="s">
        <v>57</v>
      </c>
      <c r="E21" s="3">
        <v>51753146</v>
      </c>
      <c r="F21" s="3">
        <v>2025</v>
      </c>
      <c r="G21" s="1">
        <f>_xlfn.CHISQ.DIST.RT(J21,1)</f>
        <v>4.5693559119733649E-12</v>
      </c>
      <c r="H21" s="1">
        <f>_xlfn.CHISQ.DIST.RT(K21,1)</f>
        <v>3.3720008893389144E-7</v>
      </c>
      <c r="I21" s="7">
        <v>-0.29326512013974798</v>
      </c>
      <c r="J21">
        <v>47.863560999999997</v>
      </c>
      <c r="K21">
        <v>26.023996</v>
      </c>
    </row>
    <row r="22" spans="1:11" x14ac:dyDescent="0.25">
      <c r="A22" t="s">
        <v>59</v>
      </c>
      <c r="B22" t="s">
        <v>13</v>
      </c>
      <c r="C22" s="3">
        <v>14127988</v>
      </c>
      <c r="D22" t="s">
        <v>60</v>
      </c>
      <c r="E22" s="3">
        <v>14133495</v>
      </c>
      <c r="F22" s="3">
        <v>5507</v>
      </c>
      <c r="G22" s="1">
        <f>_xlfn.CHISQ.DIST.RT(J22,1)</f>
        <v>1.1927175769844704E-15</v>
      </c>
      <c r="H22" s="1">
        <f>_xlfn.CHISQ.DIST.RT(K22,1)</f>
        <v>3.3720008893389144E-7</v>
      </c>
      <c r="I22" s="7">
        <v>7.9160862419152794E-2</v>
      </c>
      <c r="J22">
        <v>64.083241999999998</v>
      </c>
      <c r="K22">
        <v>26.023996</v>
      </c>
    </row>
    <row r="23" spans="1:11" x14ac:dyDescent="0.25">
      <c r="A23" t="s">
        <v>61</v>
      </c>
      <c r="B23" t="s">
        <v>13</v>
      </c>
      <c r="C23" s="3">
        <v>14128006</v>
      </c>
      <c r="D23" t="s">
        <v>62</v>
      </c>
      <c r="E23" s="3">
        <v>14138824</v>
      </c>
      <c r="F23" s="3">
        <v>10818</v>
      </c>
      <c r="G23" s="1">
        <f>_xlfn.CHISQ.DIST.RT(J23,1)</f>
        <v>1.2865960265939083E-14</v>
      </c>
      <c r="H23" s="1">
        <f>_xlfn.CHISQ.DIST.RT(K23,1)</f>
        <v>3.3720008893389144E-7</v>
      </c>
      <c r="I23" s="7">
        <v>0.25723335292587801</v>
      </c>
      <c r="J23">
        <v>59.400145000000002</v>
      </c>
      <c r="K23">
        <v>26.023996</v>
      </c>
    </row>
    <row r="24" spans="1:11" x14ac:dyDescent="0.25">
      <c r="A24" t="s">
        <v>63</v>
      </c>
      <c r="B24" t="s">
        <v>13</v>
      </c>
      <c r="C24" s="3">
        <v>14128045</v>
      </c>
      <c r="D24" t="s">
        <v>62</v>
      </c>
      <c r="E24" s="3">
        <v>14138824</v>
      </c>
      <c r="F24" s="3">
        <v>10779</v>
      </c>
      <c r="G24" s="1">
        <f>_xlfn.CHISQ.DIST.RT(J24,1)</f>
        <v>1.2427044799493589E-15</v>
      </c>
      <c r="H24" s="1">
        <f>_xlfn.CHISQ.DIST.RT(K24,1)</f>
        <v>3.3720008893389144E-7</v>
      </c>
      <c r="I24" s="7">
        <v>5.6195594404761601E-2</v>
      </c>
      <c r="J24">
        <v>64.002357000000003</v>
      </c>
      <c r="K24">
        <v>26.023996</v>
      </c>
    </row>
    <row r="25" spans="1:11" x14ac:dyDescent="0.25">
      <c r="A25" t="s">
        <v>65</v>
      </c>
      <c r="B25" t="s">
        <v>13</v>
      </c>
      <c r="C25" s="3">
        <v>65834688</v>
      </c>
      <c r="D25" t="s">
        <v>66</v>
      </c>
      <c r="E25" s="3">
        <v>65839575</v>
      </c>
      <c r="F25" s="3">
        <v>4887</v>
      </c>
      <c r="G25" s="1">
        <f>_xlfn.CHISQ.DIST.RT(J25,1)</f>
        <v>7.383474540617216E-20</v>
      </c>
      <c r="H25" s="1">
        <f>_xlfn.CHISQ.DIST.RT(K25,1)</f>
        <v>1.2251599589359574E-29</v>
      </c>
      <c r="I25" s="8">
        <v>-5.6774630479416499E-2</v>
      </c>
      <c r="J25">
        <v>83.208628000000004</v>
      </c>
      <c r="K25">
        <v>127.826187</v>
      </c>
    </row>
    <row r="26" spans="1:11" x14ac:dyDescent="0.25">
      <c r="A26" t="s">
        <v>67</v>
      </c>
      <c r="B26" t="s">
        <v>13</v>
      </c>
      <c r="C26" s="3">
        <v>65834689</v>
      </c>
      <c r="D26" t="s">
        <v>66</v>
      </c>
      <c r="E26" s="3">
        <v>65839575</v>
      </c>
      <c r="F26" s="3">
        <v>4886</v>
      </c>
      <c r="G26" s="1">
        <f>_xlfn.CHISQ.DIST.RT(J26,1)</f>
        <v>2.6768207468813297E-61</v>
      </c>
      <c r="H26" s="1">
        <f>_xlfn.CHISQ.DIST.RT(K26,1)</f>
        <v>2.4430247373674594E-9</v>
      </c>
      <c r="I26" s="8">
        <v>-5.2047437140378301E-2</v>
      </c>
      <c r="J26">
        <v>272.87824999999998</v>
      </c>
      <c r="K26">
        <v>35.583866999999998</v>
      </c>
    </row>
    <row r="27" spans="1:11" x14ac:dyDescent="0.25">
      <c r="A27" t="s">
        <v>68</v>
      </c>
      <c r="B27" t="s">
        <v>13</v>
      </c>
      <c r="C27" s="3">
        <v>65836441</v>
      </c>
      <c r="D27" t="s">
        <v>64</v>
      </c>
      <c r="E27" s="3">
        <v>65804969</v>
      </c>
      <c r="F27" s="3">
        <v>31472</v>
      </c>
      <c r="G27" s="1">
        <f>_xlfn.CHISQ.DIST.RT(J27,1)</f>
        <v>2.2176939923097161E-22</v>
      </c>
      <c r="H27" s="1">
        <f>_xlfn.CHISQ.DIST.RT(K27,1)</f>
        <v>2.4430247373674594E-9</v>
      </c>
      <c r="I27" s="7">
        <v>0.15429854572725599</v>
      </c>
      <c r="J27">
        <v>94.697944000000007</v>
      </c>
      <c r="K27">
        <v>35.583866999999998</v>
      </c>
    </row>
    <row r="28" spans="1:11" x14ac:dyDescent="0.25">
      <c r="A28" t="s">
        <v>69</v>
      </c>
      <c r="B28" t="s">
        <v>13</v>
      </c>
      <c r="C28" s="3">
        <v>65836563</v>
      </c>
      <c r="D28" t="s">
        <v>70</v>
      </c>
      <c r="E28" s="3">
        <v>65828799</v>
      </c>
      <c r="F28" s="3">
        <v>7764</v>
      </c>
      <c r="G28" s="1">
        <f>_xlfn.CHISQ.DIST.RT(J28,1)</f>
        <v>2.8870306246301058E-9</v>
      </c>
      <c r="H28" s="1">
        <f>_xlfn.CHISQ.DIST.RT(K28,1)</f>
        <v>2.4430247373674594E-9</v>
      </c>
      <c r="I28" s="8">
        <v>-6.9605443185545596E-2</v>
      </c>
      <c r="J28">
        <v>35.258609</v>
      </c>
      <c r="K28">
        <v>35.583866999999998</v>
      </c>
    </row>
    <row r="29" spans="1:11" x14ac:dyDescent="0.25">
      <c r="A29" t="s">
        <v>71</v>
      </c>
      <c r="B29" t="s">
        <v>13</v>
      </c>
      <c r="C29" s="3">
        <v>65836682</v>
      </c>
      <c r="D29" t="s">
        <v>72</v>
      </c>
      <c r="E29" s="3">
        <v>65830352</v>
      </c>
      <c r="F29" s="3">
        <v>6330</v>
      </c>
      <c r="G29" s="1">
        <f>_xlfn.CHISQ.DIST.RT(J29,1)</f>
        <v>4.4759678002911538E-8</v>
      </c>
      <c r="H29" s="1">
        <f>_xlfn.CHISQ.DIST.RT(K29,1)</f>
        <v>2.1685552087547374E-13</v>
      </c>
      <c r="I29" s="8">
        <v>-0.21327069595897299</v>
      </c>
      <c r="J29">
        <v>29.931436000000001</v>
      </c>
      <c r="K29">
        <v>53.845824</v>
      </c>
    </row>
    <row r="30" spans="1:11" x14ac:dyDescent="0.25">
      <c r="A30" t="s">
        <v>73</v>
      </c>
      <c r="B30" t="s">
        <v>13</v>
      </c>
      <c r="C30" s="3">
        <v>65837187</v>
      </c>
      <c r="D30" t="s">
        <v>66</v>
      </c>
      <c r="E30" s="3">
        <v>65839575</v>
      </c>
      <c r="F30" s="3">
        <v>2388</v>
      </c>
      <c r="G30" s="1">
        <f>_xlfn.CHISQ.DIST.RT(J30,1)</f>
        <v>3.5201832731634005E-8</v>
      </c>
      <c r="H30" s="1">
        <f>_xlfn.CHISQ.DIST.RT(K30,1)</f>
        <v>2.1685552087547374E-13</v>
      </c>
      <c r="I30" s="8">
        <v>-0.16696677076671099</v>
      </c>
      <c r="J30">
        <v>30.397296999999998</v>
      </c>
      <c r="K30">
        <v>53.845824</v>
      </c>
    </row>
    <row r="31" spans="1:11" x14ac:dyDescent="0.25">
      <c r="A31" t="s">
        <v>75</v>
      </c>
      <c r="B31" t="s">
        <v>7</v>
      </c>
      <c r="C31" s="3">
        <v>4747004</v>
      </c>
      <c r="D31" t="s">
        <v>76</v>
      </c>
      <c r="E31" s="3">
        <v>4705456</v>
      </c>
      <c r="F31" s="3">
        <v>41548</v>
      </c>
      <c r="G31" s="1">
        <f>_xlfn.CHISQ.DIST.RT(J31,1)</f>
        <v>3.9046206839046466E-14</v>
      </c>
      <c r="H31" s="1">
        <f>_xlfn.CHISQ.DIST.RT(K31,1)</f>
        <v>2.1685552087547374E-13</v>
      </c>
      <c r="I31" s="6">
        <v>0.65912312895646097</v>
      </c>
      <c r="J31">
        <v>57.216098000000002</v>
      </c>
      <c r="K31">
        <v>53.845824</v>
      </c>
    </row>
    <row r="32" spans="1:11" x14ac:dyDescent="0.25">
      <c r="A32" t="s">
        <v>77</v>
      </c>
      <c r="B32" t="s">
        <v>7</v>
      </c>
      <c r="C32" s="3">
        <v>4747421</v>
      </c>
      <c r="D32" t="s">
        <v>76</v>
      </c>
      <c r="E32" s="3">
        <v>4705456</v>
      </c>
      <c r="F32" s="3">
        <v>41965</v>
      </c>
      <c r="G32" s="1">
        <f>_xlfn.CHISQ.DIST.RT(J32,1)</f>
        <v>7.1506010924059002E-11</v>
      </c>
      <c r="H32" s="1">
        <f>_xlfn.CHISQ.DIST.RT(K32,1)</f>
        <v>2.1685552087547374E-13</v>
      </c>
      <c r="I32" s="5">
        <v>0.77328076903974496</v>
      </c>
      <c r="J32">
        <v>42.477336000000001</v>
      </c>
      <c r="K32">
        <v>53.845824</v>
      </c>
    </row>
    <row r="33" spans="1:11" x14ac:dyDescent="0.25">
      <c r="A33" t="s">
        <v>78</v>
      </c>
      <c r="B33" t="s">
        <v>7</v>
      </c>
      <c r="C33" s="3">
        <v>4747424</v>
      </c>
      <c r="D33" t="s">
        <v>76</v>
      </c>
      <c r="E33" s="3">
        <v>4705456</v>
      </c>
      <c r="F33" s="3">
        <v>41968</v>
      </c>
      <c r="G33" s="1">
        <f>_xlfn.CHISQ.DIST.RT(J33,1)</f>
        <v>1.3238818544648878E-32</v>
      </c>
      <c r="H33" s="1">
        <f>_xlfn.CHISQ.DIST.RT(K33,1)</f>
        <v>2.1685552087547374E-13</v>
      </c>
      <c r="I33" s="6">
        <v>0.63505316608275597</v>
      </c>
      <c r="J33">
        <v>141.38731999999999</v>
      </c>
      <c r="K33">
        <v>53.845824</v>
      </c>
    </row>
    <row r="34" spans="1:11" x14ac:dyDescent="0.25">
      <c r="A34" t="s">
        <v>74</v>
      </c>
      <c r="B34" t="s">
        <v>7</v>
      </c>
      <c r="C34" s="3">
        <v>24994753</v>
      </c>
      <c r="E34" s="3">
        <v>24999548</v>
      </c>
      <c r="F34" s="3">
        <v>4795</v>
      </c>
      <c r="G34" s="1">
        <f>_xlfn.CHISQ.DIST.RT(J34,1)</f>
        <v>1.3760624996844607E-9</v>
      </c>
      <c r="H34" s="1">
        <f>_xlfn.CHISQ.DIST.RT(K34,1)</f>
        <v>2.1685552087547374E-13</v>
      </c>
      <c r="I34" s="7">
        <v>0.48724664736002099</v>
      </c>
      <c r="J34">
        <v>36.702452000000001</v>
      </c>
      <c r="K34">
        <v>53.845824</v>
      </c>
    </row>
    <row r="35" spans="1:11" x14ac:dyDescent="0.25">
      <c r="A35" t="s">
        <v>79</v>
      </c>
      <c r="B35" t="s">
        <v>7</v>
      </c>
      <c r="C35" s="3">
        <v>77486683</v>
      </c>
      <c r="D35" t="s">
        <v>80</v>
      </c>
      <c r="E35" s="3">
        <v>77483980</v>
      </c>
      <c r="F35" s="3">
        <v>2703</v>
      </c>
      <c r="G35" s="1">
        <f>_xlfn.CHISQ.DIST.RT(J35,1)</f>
        <v>8.4064836304732386E-17</v>
      </c>
      <c r="H35" s="1">
        <f>_xlfn.CHISQ.DIST.RT(K35,1)</f>
        <v>7.3176489594344431E-8</v>
      </c>
      <c r="I35" s="7">
        <v>0.27841778319587202</v>
      </c>
      <c r="J35">
        <v>69.311807000000002</v>
      </c>
      <c r="K35">
        <v>28.978753999999999</v>
      </c>
    </row>
    <row r="36" spans="1:11" x14ac:dyDescent="0.25">
      <c r="A36" t="s">
        <v>81</v>
      </c>
      <c r="B36" t="s">
        <v>7</v>
      </c>
      <c r="C36" s="3">
        <v>77486699</v>
      </c>
      <c r="D36" t="s">
        <v>82</v>
      </c>
      <c r="E36" s="3">
        <v>77549899</v>
      </c>
      <c r="F36" s="3">
        <v>63200</v>
      </c>
      <c r="G36" s="1">
        <f>_xlfn.CHISQ.DIST.RT(J36,1)</f>
        <v>8.1260400555617094E-13</v>
      </c>
      <c r="H36" s="1">
        <f>_xlfn.CHISQ.DIST.RT(K36,1)</f>
        <v>7.3176489594344431E-8</v>
      </c>
      <c r="I36" s="6">
        <v>0.65686087577093699</v>
      </c>
      <c r="J36">
        <v>51.251457000000002</v>
      </c>
      <c r="K36">
        <v>28.978753999999999</v>
      </c>
    </row>
    <row r="37" spans="1:11" x14ac:dyDescent="0.25">
      <c r="A37" t="s">
        <v>83</v>
      </c>
      <c r="B37" t="s">
        <v>7</v>
      </c>
      <c r="C37" s="3">
        <v>77487569</v>
      </c>
      <c r="D37" t="s">
        <v>80</v>
      </c>
      <c r="E37" s="3">
        <v>77483980</v>
      </c>
      <c r="F37" s="3">
        <v>3589</v>
      </c>
      <c r="G37" s="1">
        <f>_xlfn.CHISQ.DIST.RT(J37,1)</f>
        <v>1.7574740355504076E-9</v>
      </c>
      <c r="H37" s="1">
        <f>_xlfn.CHISQ.DIST.RT(K37,1)</f>
        <v>1.3563479137648426E-10</v>
      </c>
      <c r="I37" s="7">
        <v>0.296430562410742</v>
      </c>
      <c r="J37">
        <v>36.225591999999999</v>
      </c>
      <c r="K37">
        <v>41.225594999999998</v>
      </c>
    </row>
    <row r="38" spans="1:11" x14ac:dyDescent="0.25">
      <c r="A38" t="s">
        <v>84</v>
      </c>
      <c r="B38" t="s">
        <v>7</v>
      </c>
      <c r="C38" s="3">
        <v>77487612</v>
      </c>
      <c r="D38" t="s">
        <v>80</v>
      </c>
      <c r="E38" s="3">
        <v>77483980</v>
      </c>
      <c r="F38" s="3">
        <v>3632</v>
      </c>
      <c r="G38" s="1">
        <f>_xlfn.CHISQ.DIST.RT(J38,1)</f>
        <v>5.0264218587985824E-13</v>
      </c>
      <c r="H38" s="1">
        <f>_xlfn.CHISQ.DIST.RT(K38,1)</f>
        <v>1.3563479137648426E-10</v>
      </c>
      <c r="I38" s="6">
        <v>0.57727109066036997</v>
      </c>
      <c r="J38">
        <v>52.194597999999999</v>
      </c>
      <c r="K38">
        <v>41.225594999999998</v>
      </c>
    </row>
    <row r="39" spans="1:11" x14ac:dyDescent="0.25">
      <c r="A39" t="s">
        <v>85</v>
      </c>
      <c r="B39" t="s">
        <v>7</v>
      </c>
      <c r="C39" s="3">
        <v>77487705</v>
      </c>
      <c r="D39" t="s">
        <v>80</v>
      </c>
      <c r="E39" s="3">
        <v>77483980</v>
      </c>
      <c r="F39" s="3">
        <v>3725</v>
      </c>
      <c r="G39" s="1">
        <f>_xlfn.CHISQ.DIST.RT(J39,1)</f>
        <v>8.1981054840687439E-10</v>
      </c>
      <c r="H39" s="1">
        <f>_xlfn.CHISQ.DIST.RT(K39,1)</f>
        <v>6.7709294778232342E-7</v>
      </c>
      <c r="I39" s="7">
        <v>0.314811124059166</v>
      </c>
      <c r="J39">
        <v>37.712417000000002</v>
      </c>
      <c r="K39">
        <v>24.679248999999999</v>
      </c>
    </row>
    <row r="40" spans="1:11" x14ac:dyDescent="0.25">
      <c r="A40" t="s">
        <v>86</v>
      </c>
      <c r="B40" t="s">
        <v>7</v>
      </c>
      <c r="C40" s="3">
        <v>77496807</v>
      </c>
      <c r="D40" t="s">
        <v>87</v>
      </c>
      <c r="E40" s="3">
        <v>77504275</v>
      </c>
      <c r="F40" s="3">
        <v>7468</v>
      </c>
      <c r="G40" s="1">
        <f>_xlfn.CHISQ.DIST.RT(J40,1)</f>
        <v>1.5801465532836437E-14</v>
      </c>
      <c r="H40" s="1">
        <f>_xlfn.CHISQ.DIST.RT(K40,1)</f>
        <v>3.2908636863948127E-4</v>
      </c>
      <c r="I40" s="7">
        <v>0.24429767268887201</v>
      </c>
      <c r="J40">
        <v>58.995728</v>
      </c>
      <c r="K40">
        <v>12.897130000000001</v>
      </c>
    </row>
    <row r="41" spans="1:11" x14ac:dyDescent="0.25">
      <c r="A41" t="s">
        <v>88</v>
      </c>
      <c r="B41" t="s">
        <v>10</v>
      </c>
      <c r="C41" s="3">
        <v>60341050</v>
      </c>
      <c r="D41" t="s">
        <v>89</v>
      </c>
      <c r="E41" s="3">
        <v>60334427</v>
      </c>
      <c r="F41" s="3">
        <v>6623</v>
      </c>
      <c r="G41" s="1">
        <f>_xlfn.CHISQ.DIST.RT(J41,1)</f>
        <v>2.6778336066448774E-22</v>
      </c>
      <c r="H41" s="1">
        <f>_xlfn.CHISQ.DIST.RT(K41,1)</f>
        <v>1.8795940223999424E-13</v>
      </c>
      <c r="I41" s="7">
        <v>0.345877748370786</v>
      </c>
      <c r="J41">
        <v>94.324732999999995</v>
      </c>
      <c r="K41">
        <v>54.126806999999999</v>
      </c>
    </row>
    <row r="42" spans="1:11" x14ac:dyDescent="0.25">
      <c r="A42" t="s">
        <v>90</v>
      </c>
      <c r="B42" t="s">
        <v>10</v>
      </c>
      <c r="C42" s="3">
        <v>60341051</v>
      </c>
      <c r="D42" t="s">
        <v>91</v>
      </c>
      <c r="E42" s="3">
        <v>60156001</v>
      </c>
      <c r="F42" s="3">
        <v>185050</v>
      </c>
      <c r="G42" s="1">
        <f>_xlfn.CHISQ.DIST.RT(J42,1)</f>
        <v>8.6183131058317769E-11</v>
      </c>
      <c r="H42" s="1">
        <f>_xlfn.CHISQ.DIST.RT(K42,1)</f>
        <v>1.6591667007904609E-14</v>
      </c>
      <c r="I42" s="7">
        <v>0.24057944037044901</v>
      </c>
      <c r="J42">
        <v>42.112215999999997</v>
      </c>
      <c r="K42">
        <v>58.899709999999999</v>
      </c>
    </row>
    <row r="43" spans="1:11" x14ac:dyDescent="0.25">
      <c r="A43" t="s">
        <v>92</v>
      </c>
      <c r="B43" t="s">
        <v>10</v>
      </c>
      <c r="C43" s="3">
        <v>71723198</v>
      </c>
      <c r="D43" t="s">
        <v>93</v>
      </c>
      <c r="E43" s="3">
        <v>71560908</v>
      </c>
      <c r="F43" s="3">
        <v>162290</v>
      </c>
      <c r="G43" s="1">
        <f>_xlfn.CHISQ.DIST.RT(J43,1)</f>
        <v>7.8450187862857717E-10</v>
      </c>
      <c r="H43" s="1">
        <f>_xlfn.CHISQ.DIST.RT(K43,1)</f>
        <v>1.6591667007904609E-14</v>
      </c>
      <c r="I43" s="7">
        <v>6.18519877349352E-2</v>
      </c>
      <c r="J43">
        <v>37.798298000000003</v>
      </c>
      <c r="K43">
        <v>58.899709999999999</v>
      </c>
    </row>
    <row r="44" spans="1:11" x14ac:dyDescent="0.25">
      <c r="A44" t="s">
        <v>94</v>
      </c>
      <c r="B44" t="s">
        <v>10</v>
      </c>
      <c r="C44" s="3">
        <v>71723229</v>
      </c>
      <c r="D44" t="s">
        <v>95</v>
      </c>
      <c r="E44" s="3">
        <v>71742338</v>
      </c>
      <c r="F44" s="3">
        <v>19109</v>
      </c>
      <c r="G44" s="1">
        <f>_xlfn.CHISQ.DIST.RT(J44,1)</f>
        <v>6.4586940137105352E-14</v>
      </c>
      <c r="H44" s="1">
        <f>_xlfn.CHISQ.DIST.RT(K44,1)</f>
        <v>2.1038756364224989E-57</v>
      </c>
      <c r="I44" s="8">
        <v>-0.21914139955169601</v>
      </c>
      <c r="J44">
        <v>56.226446000000003</v>
      </c>
      <c r="K44">
        <v>255.00649899999999</v>
      </c>
    </row>
    <row r="45" spans="1:11" x14ac:dyDescent="0.25">
      <c r="A45" t="s">
        <v>96</v>
      </c>
      <c r="B45" t="s">
        <v>2</v>
      </c>
      <c r="C45" s="3">
        <v>48418144</v>
      </c>
      <c r="D45" t="s">
        <v>97</v>
      </c>
      <c r="E45" s="3">
        <v>48428808</v>
      </c>
      <c r="F45" s="3">
        <v>10664</v>
      </c>
      <c r="G45" s="1">
        <f>_xlfn.CHISQ.DIST.RT(J45,1)</f>
        <v>1.0830080970346866E-8</v>
      </c>
      <c r="H45" s="1">
        <f>_xlfn.CHISQ.DIST.RT(K45,1)</f>
        <v>1.3183826504280691E-5</v>
      </c>
      <c r="I45" s="7">
        <v>9.8890977119381995E-2</v>
      </c>
      <c r="J45">
        <v>32.686247000000002</v>
      </c>
      <c r="K45">
        <v>18.983723999999999</v>
      </c>
    </row>
    <row r="46" spans="1:11" x14ac:dyDescent="0.25">
      <c r="A46" t="s">
        <v>98</v>
      </c>
      <c r="B46" t="s">
        <v>2</v>
      </c>
      <c r="C46" s="3">
        <v>48814044</v>
      </c>
      <c r="D46" t="s">
        <v>99</v>
      </c>
      <c r="E46" s="3">
        <v>48814781</v>
      </c>
      <c r="F46" s="3">
        <v>737</v>
      </c>
      <c r="G46" s="1">
        <f>_xlfn.CHISQ.DIST.RT(J46,1)</f>
        <v>1.854920212024085E-17</v>
      </c>
      <c r="H46" s="1">
        <f>_xlfn.CHISQ.DIST.RT(K46,1)</f>
        <v>1.3183826504280691E-5</v>
      </c>
      <c r="I46" s="7">
        <v>0.274063727428694</v>
      </c>
      <c r="J46">
        <v>72.293130000000005</v>
      </c>
      <c r="K46">
        <v>18.983723999999999</v>
      </c>
    </row>
    <row r="47" spans="1:11" x14ac:dyDescent="0.25">
      <c r="A47" t="s">
        <v>100</v>
      </c>
      <c r="B47" t="s">
        <v>2</v>
      </c>
      <c r="C47" s="3">
        <v>59712500</v>
      </c>
      <c r="D47" t="s">
        <v>101</v>
      </c>
      <c r="E47" s="3">
        <v>59825182</v>
      </c>
      <c r="F47" s="3">
        <v>112682</v>
      </c>
      <c r="G47" s="1">
        <f>_xlfn.CHISQ.DIST.RT(J47,1)</f>
        <v>2.4645743101293033E-47</v>
      </c>
      <c r="H47" s="1">
        <f>_xlfn.CHISQ.DIST.RT(K47,1)</f>
        <v>1.274183982520951E-17</v>
      </c>
      <c r="I47" s="5">
        <v>0.85504326156531596</v>
      </c>
      <c r="J47">
        <v>208.83636200000001</v>
      </c>
      <c r="K47">
        <v>73.034265000000005</v>
      </c>
    </row>
    <row r="48" spans="1:11" x14ac:dyDescent="0.25">
      <c r="A48" t="s">
        <v>102</v>
      </c>
      <c r="B48" t="s">
        <v>2</v>
      </c>
      <c r="C48" s="3">
        <v>60552344</v>
      </c>
      <c r="D48" t="s">
        <v>103</v>
      </c>
      <c r="E48" s="3">
        <v>60632563</v>
      </c>
      <c r="F48" s="3">
        <v>80219</v>
      </c>
      <c r="G48" s="1">
        <f>_xlfn.CHISQ.DIST.RT(J48,1)</f>
        <v>4.1608445429235643E-22</v>
      </c>
      <c r="H48" s="1">
        <f>_xlfn.CHISQ.DIST.RT(K48,1)</f>
        <v>1.274183982520951E-17</v>
      </c>
      <c r="I48" s="7">
        <v>0.166736352382575</v>
      </c>
      <c r="J48">
        <v>93.452415999999999</v>
      </c>
      <c r="K48">
        <v>73.034265000000005</v>
      </c>
    </row>
    <row r="49" spans="1:11" x14ac:dyDescent="0.25">
      <c r="A49" t="s">
        <v>104</v>
      </c>
      <c r="B49" t="s">
        <v>2</v>
      </c>
      <c r="C49" s="3">
        <v>60552997</v>
      </c>
      <c r="D49" t="s">
        <v>105</v>
      </c>
      <c r="E49" s="3">
        <v>60603263</v>
      </c>
      <c r="F49" s="3">
        <v>50266</v>
      </c>
      <c r="G49" s="1">
        <f>_xlfn.CHISQ.DIST.RT(J49,1)</f>
        <v>7.1621691583555205E-8</v>
      </c>
      <c r="H49" s="1">
        <f>_xlfn.CHISQ.DIST.RT(K49,1)</f>
        <v>2.8399122758147313E-4</v>
      </c>
      <c r="I49" s="7">
        <v>0.374900845636159</v>
      </c>
      <c r="J49">
        <v>29.020357000000001</v>
      </c>
      <c r="K49">
        <v>13.173135</v>
      </c>
    </row>
    <row r="50" spans="1:11" x14ac:dyDescent="0.25">
      <c r="A50" t="s">
        <v>108</v>
      </c>
      <c r="B50" t="s">
        <v>14</v>
      </c>
      <c r="C50" s="3">
        <v>5269098</v>
      </c>
      <c r="D50" t="s">
        <v>109</v>
      </c>
      <c r="E50" s="3">
        <v>5257592</v>
      </c>
      <c r="F50" s="3">
        <v>11506</v>
      </c>
      <c r="G50" s="1">
        <f>_xlfn.CHISQ.DIST.RT(J50,1)</f>
        <v>1.1722450361789446E-57</v>
      </c>
      <c r="H50" s="1">
        <f>_xlfn.CHISQ.DIST.RT(K50,1)</f>
        <v>4.2887818887021763E-3</v>
      </c>
      <c r="I50" s="8">
        <v>-5.3343018762030799E-2</v>
      </c>
      <c r="J50">
        <v>256.171696</v>
      </c>
      <c r="K50">
        <v>8.1573150000000005</v>
      </c>
    </row>
    <row r="51" spans="1:11" x14ac:dyDescent="0.25">
      <c r="A51" t="s">
        <v>110</v>
      </c>
      <c r="B51" t="s">
        <v>14</v>
      </c>
      <c r="C51" s="3">
        <v>5271583</v>
      </c>
      <c r="D51" t="s">
        <v>111</v>
      </c>
      <c r="E51" s="3">
        <v>5244842</v>
      </c>
      <c r="F51" s="3">
        <v>26741</v>
      </c>
      <c r="G51" s="1">
        <f>_xlfn.CHISQ.DIST.RT(J51,1)</f>
        <v>2.320307649077835E-31</v>
      </c>
      <c r="H51" s="1">
        <f>_xlfn.CHISQ.DIST.RT(K51,1)</f>
        <v>9.1464521026661042E-12</v>
      </c>
      <c r="I51" s="8">
        <v>-6.8874724015159303E-2</v>
      </c>
      <c r="J51">
        <v>135.700368</v>
      </c>
      <c r="K51">
        <v>46.503295000000001</v>
      </c>
    </row>
    <row r="52" spans="1:11" x14ac:dyDescent="0.25">
      <c r="A52" t="s">
        <v>112</v>
      </c>
      <c r="B52" t="s">
        <v>14</v>
      </c>
      <c r="C52" s="3">
        <v>9446387</v>
      </c>
      <c r="D52" t="s">
        <v>113</v>
      </c>
      <c r="E52" s="3">
        <v>9449499</v>
      </c>
      <c r="F52" s="3">
        <v>3112</v>
      </c>
      <c r="G52" s="1">
        <f>_xlfn.CHISQ.DIST.RT(J52,1)</f>
        <v>1.1447493400043881E-13</v>
      </c>
      <c r="H52" s="1">
        <f>_xlfn.CHISQ.DIST.RT(K52,1)</f>
        <v>9.99412200927499E-11</v>
      </c>
      <c r="I52" s="7">
        <v>0.196457381547816</v>
      </c>
      <c r="J52">
        <v>55.101303999999999</v>
      </c>
      <c r="K52">
        <v>41.822606</v>
      </c>
    </row>
    <row r="53" spans="1:11" x14ac:dyDescent="0.25">
      <c r="A53" t="s">
        <v>114</v>
      </c>
      <c r="B53" t="s">
        <v>14</v>
      </c>
      <c r="C53" s="3">
        <v>9446655</v>
      </c>
      <c r="D53" t="s">
        <v>115</v>
      </c>
      <c r="E53" s="3">
        <v>9443255</v>
      </c>
      <c r="F53" s="3">
        <v>3400</v>
      </c>
      <c r="G53" s="1">
        <f>_xlfn.CHISQ.DIST.RT(J53,1)</f>
        <v>4.1715419271848595E-9</v>
      </c>
      <c r="H53" s="1">
        <f>_xlfn.CHISQ.DIST.RT(K53,1)</f>
        <v>9.99412200927499E-11</v>
      </c>
      <c r="I53" s="6">
        <v>0.701926652518435</v>
      </c>
      <c r="J53">
        <v>34.541992</v>
      </c>
      <c r="K53">
        <v>41.822606</v>
      </c>
    </row>
    <row r="54" spans="1:11" x14ac:dyDescent="0.25">
      <c r="A54" t="s">
        <v>106</v>
      </c>
      <c r="B54" t="s">
        <v>14</v>
      </c>
      <c r="C54" s="3">
        <v>33427849</v>
      </c>
      <c r="D54" t="s">
        <v>107</v>
      </c>
      <c r="E54" s="3">
        <v>33530164</v>
      </c>
      <c r="F54" s="3">
        <v>102315</v>
      </c>
      <c r="G54" s="1">
        <f>_xlfn.CHISQ.DIST.RT(J54,1)</f>
        <v>3.9435628937477904E-68</v>
      </c>
      <c r="H54" s="1">
        <f>_xlfn.CHISQ.DIST.RT(K54,1)</f>
        <v>1.4976568930373375E-6</v>
      </c>
      <c r="I54" s="5">
        <v>0.84836429500879196</v>
      </c>
      <c r="J54">
        <v>304.23151100000001</v>
      </c>
      <c r="K54">
        <v>23.150995000000002</v>
      </c>
    </row>
    <row r="55" spans="1:11" x14ac:dyDescent="0.25">
      <c r="A55" t="s">
        <v>183</v>
      </c>
      <c r="B55" t="s">
        <v>26</v>
      </c>
      <c r="C55" s="3">
        <v>44939095</v>
      </c>
      <c r="D55" t="s">
        <v>184</v>
      </c>
      <c r="E55" s="3">
        <v>44938164</v>
      </c>
      <c r="F55" s="3">
        <v>931</v>
      </c>
      <c r="G55" s="1">
        <f>_xlfn.CHISQ.DIST.RT(J55,1)</f>
        <v>3.0110638510076558E-8</v>
      </c>
      <c r="H55" s="1">
        <f>_xlfn.CHISQ.DIST.RT(K55,1)</f>
        <v>1.898624259035839E-3</v>
      </c>
      <c r="I55" s="7">
        <v>0.101349333408342</v>
      </c>
      <c r="J55">
        <v>30.700378000000001</v>
      </c>
      <c r="K55">
        <v>9.6450510000000005</v>
      </c>
    </row>
    <row r="56" spans="1:11" x14ac:dyDescent="0.25">
      <c r="A56" t="s">
        <v>185</v>
      </c>
      <c r="B56" t="s">
        <v>26</v>
      </c>
      <c r="C56" s="3">
        <v>44948933</v>
      </c>
      <c r="D56" t="s">
        <v>186</v>
      </c>
      <c r="E56" s="3">
        <v>44944975</v>
      </c>
      <c r="F56" s="3">
        <v>3958</v>
      </c>
      <c r="G56" s="1">
        <f>_xlfn.CHISQ.DIST.RT(J56,1)</f>
        <v>2.3852186295808067E-10</v>
      </c>
      <c r="H56" s="1">
        <f>_xlfn.CHISQ.DIST.RT(K56,1)</f>
        <v>1.898624259035839E-3</v>
      </c>
      <c r="I56" s="7">
        <v>5.1057778077608099E-2</v>
      </c>
      <c r="J56">
        <v>40.122532</v>
      </c>
      <c r="K56">
        <v>9.6450510000000005</v>
      </c>
    </row>
    <row r="57" spans="1:11" x14ac:dyDescent="0.25">
      <c r="A57" t="s">
        <v>178</v>
      </c>
      <c r="B57" t="s">
        <v>26</v>
      </c>
      <c r="C57" s="3">
        <v>122901542</v>
      </c>
      <c r="D57" t="s">
        <v>177</v>
      </c>
      <c r="E57" s="3">
        <v>122967062</v>
      </c>
      <c r="F57" s="3">
        <v>65520</v>
      </c>
      <c r="G57" s="1">
        <f>_xlfn.CHISQ.DIST.RT(J57,1)</f>
        <v>1.0387893831980361E-14</v>
      </c>
      <c r="H57" s="1">
        <f>_xlfn.CHISQ.DIST.RT(K57,1)</f>
        <v>2.9803566757749885E-3</v>
      </c>
      <c r="I57" s="7">
        <v>0.30081545503135299</v>
      </c>
      <c r="J57">
        <v>59.821188999999997</v>
      </c>
      <c r="K57">
        <v>8.8194549999999996</v>
      </c>
    </row>
    <row r="58" spans="1:11" x14ac:dyDescent="0.25">
      <c r="A58" t="s">
        <v>179</v>
      </c>
      <c r="B58" t="s">
        <v>26</v>
      </c>
      <c r="C58" s="3">
        <v>122901571</v>
      </c>
      <c r="D58" t="s">
        <v>180</v>
      </c>
      <c r="E58" s="3">
        <v>122912858</v>
      </c>
      <c r="F58" s="3">
        <v>11287</v>
      </c>
      <c r="G58" s="1">
        <f>_xlfn.CHISQ.DIST.RT(J58,1)</f>
        <v>1.4487622837385581E-9</v>
      </c>
      <c r="H58" s="1">
        <f>_xlfn.CHISQ.DIST.RT(K58,1)</f>
        <v>5.2199939452172138E-4</v>
      </c>
      <c r="I58" s="7">
        <v>0.20630719204137801</v>
      </c>
      <c r="J58">
        <v>36.602091000000001</v>
      </c>
      <c r="K58">
        <v>12.035389</v>
      </c>
    </row>
    <row r="59" spans="1:11" x14ac:dyDescent="0.25">
      <c r="A59" t="s">
        <v>181</v>
      </c>
      <c r="B59" t="s">
        <v>26</v>
      </c>
      <c r="C59" s="3">
        <v>127652404</v>
      </c>
      <c r="D59" t="s">
        <v>182</v>
      </c>
      <c r="E59" s="3">
        <v>127651690</v>
      </c>
      <c r="F59" s="3">
        <v>714</v>
      </c>
      <c r="G59" s="1">
        <f>_xlfn.CHISQ.DIST.RT(J59,1)</f>
        <v>6.7769646793627093E-9</v>
      </c>
      <c r="H59" s="1">
        <f>_xlfn.CHISQ.DIST.RT(K59,1)</f>
        <v>1.2087304970809937E-6</v>
      </c>
      <c r="I59" s="8">
        <v>-7.6475239876458406E-2</v>
      </c>
      <c r="J59">
        <v>33.597791000000001</v>
      </c>
      <c r="K59">
        <v>23.563268000000001</v>
      </c>
    </row>
    <row r="60" spans="1:11" x14ac:dyDescent="0.25">
      <c r="A60" t="s">
        <v>128</v>
      </c>
      <c r="B60" t="s">
        <v>23</v>
      </c>
      <c r="C60" s="3">
        <v>56757597</v>
      </c>
      <c r="D60" t="s">
        <v>129</v>
      </c>
      <c r="E60" s="3">
        <v>56758273</v>
      </c>
      <c r="F60" s="3">
        <v>676</v>
      </c>
      <c r="G60" s="1">
        <f>_xlfn.CHISQ.DIST.RT(J60,1)</f>
        <v>6.5407892057569519E-10</v>
      </c>
      <c r="H60" s="1">
        <f>_xlfn.CHISQ.DIST.RT(K60,1)</f>
        <v>5.2039383061533481E-23</v>
      </c>
      <c r="I60" s="8">
        <v>-5.8223860914060198E-2</v>
      </c>
      <c r="J60">
        <v>38.153036</v>
      </c>
      <c r="K60">
        <v>97.567953000000003</v>
      </c>
    </row>
    <row r="61" spans="1:11" x14ac:dyDescent="0.25">
      <c r="A61" t="s">
        <v>130</v>
      </c>
      <c r="B61" t="s">
        <v>6</v>
      </c>
      <c r="C61" s="3">
        <v>20882548</v>
      </c>
      <c r="D61" t="s">
        <v>131</v>
      </c>
      <c r="E61" s="3">
        <v>20882469</v>
      </c>
      <c r="F61" s="3">
        <v>79</v>
      </c>
      <c r="G61" s="1">
        <f>_xlfn.CHISQ.DIST.RT(J61,1)</f>
        <v>3.1434206218986064E-18</v>
      </c>
      <c r="H61" s="1">
        <f>_xlfn.CHISQ.DIST.RT(K61,1)</f>
        <v>5.2039383061533481E-23</v>
      </c>
      <c r="I61" s="8">
        <v>-4.9956157314462804E-3</v>
      </c>
      <c r="J61">
        <v>75.797228000000004</v>
      </c>
      <c r="K61">
        <v>97.567953000000003</v>
      </c>
    </row>
    <row r="62" spans="1:11" x14ac:dyDescent="0.25">
      <c r="A62" t="s">
        <v>132</v>
      </c>
      <c r="B62" t="s">
        <v>6</v>
      </c>
      <c r="C62" s="3">
        <v>34730650</v>
      </c>
      <c r="D62" t="s">
        <v>133</v>
      </c>
      <c r="E62" s="3">
        <v>34733030</v>
      </c>
      <c r="F62" s="3">
        <v>2380</v>
      </c>
      <c r="G62" s="1">
        <f>_xlfn.CHISQ.DIST.RT(J62,1)</f>
        <v>1.8922963885886811E-14</v>
      </c>
      <c r="H62" s="1">
        <f>_xlfn.CHISQ.DIST.RT(K62,1)</f>
        <v>3.2965460763867172E-5</v>
      </c>
      <c r="I62" s="8">
        <v>-5.6293832772307303E-2</v>
      </c>
      <c r="J62">
        <v>58.641022</v>
      </c>
      <c r="K62">
        <v>17.238686999999999</v>
      </c>
    </row>
    <row r="63" spans="1:11" x14ac:dyDescent="0.25">
      <c r="A63" t="s">
        <v>137</v>
      </c>
      <c r="B63" t="s">
        <v>4</v>
      </c>
      <c r="C63" s="3">
        <v>6939105</v>
      </c>
      <c r="D63" t="s">
        <v>138</v>
      </c>
      <c r="E63" s="3">
        <v>6919894</v>
      </c>
      <c r="F63" s="3">
        <v>19211</v>
      </c>
      <c r="G63" s="1">
        <f>_xlfn.CHISQ.DIST.RT(J63,1)</f>
        <v>4.9546719487099975E-8</v>
      </c>
      <c r="H63" s="1">
        <f>_xlfn.CHISQ.DIST.RT(K63,1)</f>
        <v>1.2503291344457607E-48</v>
      </c>
      <c r="I63" s="7">
        <v>0.38058887129201502</v>
      </c>
      <c r="J63">
        <v>29.734439999999999</v>
      </c>
      <c r="K63">
        <v>214.770994</v>
      </c>
    </row>
    <row r="64" spans="1:11" x14ac:dyDescent="0.25">
      <c r="A64" t="s">
        <v>139</v>
      </c>
      <c r="B64" t="s">
        <v>4</v>
      </c>
      <c r="C64" s="3">
        <v>6939224</v>
      </c>
      <c r="D64" t="s">
        <v>140</v>
      </c>
      <c r="E64" s="3">
        <v>6943369</v>
      </c>
      <c r="F64" s="3">
        <v>4145</v>
      </c>
      <c r="G64" s="1">
        <f>_xlfn.CHISQ.DIST.RT(J64,1)</f>
        <v>7.8502771985193994E-19</v>
      </c>
      <c r="H64" s="1">
        <f>_xlfn.CHISQ.DIST.RT(K64,1)</f>
        <v>1.2686356754305949E-8</v>
      </c>
      <c r="I64" s="6">
        <v>0.64701728426136795</v>
      </c>
      <c r="J64">
        <v>78.537278000000001</v>
      </c>
      <c r="K64">
        <v>32.378791</v>
      </c>
    </row>
    <row r="65" spans="1:11" x14ac:dyDescent="0.25">
      <c r="A65" t="s">
        <v>134</v>
      </c>
      <c r="B65" t="s">
        <v>4</v>
      </c>
      <c r="C65" s="3">
        <v>60226828</v>
      </c>
      <c r="D65" t="s">
        <v>135</v>
      </c>
      <c r="E65" s="3">
        <v>60203957</v>
      </c>
      <c r="F65" s="3">
        <v>22871</v>
      </c>
      <c r="G65" s="1">
        <f>_xlfn.CHISQ.DIST.RT(J65,1)</f>
        <v>5.4649921828670064E-12</v>
      </c>
      <c r="H65" s="1">
        <f>_xlfn.CHISQ.DIST.RT(K65,1)</f>
        <v>2.3482163530436689E-17</v>
      </c>
      <c r="I65" s="8">
        <v>-8.1479980292380003E-2</v>
      </c>
      <c r="J65">
        <v>47.512658000000002</v>
      </c>
      <c r="K65">
        <v>71.827791000000005</v>
      </c>
    </row>
    <row r="66" spans="1:11" x14ac:dyDescent="0.25">
      <c r="A66" t="s">
        <v>136</v>
      </c>
      <c r="B66" t="s">
        <v>4</v>
      </c>
      <c r="C66" s="3">
        <v>60226912</v>
      </c>
      <c r="E66" s="3">
        <v>60222074</v>
      </c>
      <c r="F66" s="3">
        <v>4838</v>
      </c>
      <c r="G66" s="1">
        <f>_xlfn.CHISQ.DIST.RT(J66,1)</f>
        <v>2.9166774966734753E-9</v>
      </c>
      <c r="H66" s="1">
        <f>_xlfn.CHISQ.DIST.RT(K66,1)</f>
        <v>2.3482163530436689E-17</v>
      </c>
      <c r="I66" s="8">
        <v>-4.8470913147449002E-2</v>
      </c>
      <c r="J66">
        <v>35.238712</v>
      </c>
      <c r="K66">
        <v>71.827791000000005</v>
      </c>
    </row>
    <row r="67" spans="1:11" x14ac:dyDescent="0.25">
      <c r="A67" t="s">
        <v>141</v>
      </c>
      <c r="B67" t="s">
        <v>12</v>
      </c>
      <c r="C67" s="3">
        <v>27198936</v>
      </c>
      <c r="D67" t="s">
        <v>142</v>
      </c>
      <c r="E67" s="3">
        <v>27184978</v>
      </c>
      <c r="F67" s="3">
        <v>13958</v>
      </c>
      <c r="G67" s="1">
        <f>_xlfn.CHISQ.DIST.RT(J67,1)</f>
        <v>2.2749592959748895E-9</v>
      </c>
      <c r="H67" s="1">
        <f>_xlfn.CHISQ.DIST.RT(K67,1)</f>
        <v>1.1865869298091054E-39</v>
      </c>
      <c r="I67" s="7">
        <v>0.37097409607822002</v>
      </c>
      <c r="J67">
        <v>35.722715000000001</v>
      </c>
      <c r="K67">
        <v>173.639554</v>
      </c>
    </row>
    <row r="68" spans="1:11" x14ac:dyDescent="0.25">
      <c r="A68" t="s">
        <v>143</v>
      </c>
      <c r="B68" t="s">
        <v>12</v>
      </c>
      <c r="C68" s="3">
        <v>28309504</v>
      </c>
      <c r="D68" t="s">
        <v>144</v>
      </c>
      <c r="E68" s="3">
        <v>28219172</v>
      </c>
      <c r="F68" s="3">
        <v>90332</v>
      </c>
      <c r="G68" s="1">
        <f>_xlfn.CHISQ.DIST.RT(J68,1)</f>
        <v>5.8792563967253669E-11</v>
      </c>
      <c r="H68" s="1">
        <f>_xlfn.CHISQ.DIST.RT(K68,1)</f>
        <v>1.1865869298091054E-39</v>
      </c>
      <c r="I68" s="7">
        <v>0.19650020142371799</v>
      </c>
      <c r="J68">
        <v>42.860272000000002</v>
      </c>
      <c r="K68">
        <v>173.639554</v>
      </c>
    </row>
    <row r="69" spans="1:11" x14ac:dyDescent="0.25">
      <c r="A69" t="s">
        <v>145</v>
      </c>
      <c r="B69" t="s">
        <v>12</v>
      </c>
      <c r="C69" s="3">
        <v>28309505</v>
      </c>
      <c r="D69" t="s">
        <v>144</v>
      </c>
      <c r="E69" s="3">
        <v>28219172</v>
      </c>
      <c r="F69" s="3">
        <v>90333</v>
      </c>
      <c r="G69" s="1">
        <f>_xlfn.CHISQ.DIST.RT(J69,1)</f>
        <v>2.7152194751213336E-9</v>
      </c>
      <c r="H69" s="1">
        <f>_xlfn.CHISQ.DIST.RT(K69,1)</f>
        <v>4.5846514139751733E-9</v>
      </c>
      <c r="I69" s="7">
        <v>0.164194917886926</v>
      </c>
      <c r="J69">
        <v>35.378106000000002</v>
      </c>
      <c r="K69">
        <v>34.358198000000002</v>
      </c>
    </row>
    <row r="70" spans="1:11" x14ac:dyDescent="0.25">
      <c r="A70" t="s">
        <v>146</v>
      </c>
      <c r="B70" t="s">
        <v>12</v>
      </c>
      <c r="C70" s="3">
        <v>32966892</v>
      </c>
      <c r="D70" t="s">
        <v>147</v>
      </c>
      <c r="E70" s="3">
        <v>32981013</v>
      </c>
      <c r="F70" s="3">
        <v>14121</v>
      </c>
      <c r="G70" s="1">
        <f>_xlfn.CHISQ.DIST.RT(J70,1)</f>
        <v>2.8402843101162501E-33</v>
      </c>
      <c r="H70" s="1">
        <f>_xlfn.CHISQ.DIST.RT(K70,1)</f>
        <v>2.849211144080609E-9</v>
      </c>
      <c r="I70" s="7">
        <v>0.38904118972233298</v>
      </c>
      <c r="J70">
        <v>144.444714</v>
      </c>
      <c r="K70">
        <v>35.284289999999999</v>
      </c>
    </row>
    <row r="71" spans="1:11" x14ac:dyDescent="0.25">
      <c r="A71" t="s">
        <v>148</v>
      </c>
      <c r="B71" t="s">
        <v>12</v>
      </c>
      <c r="C71" s="3">
        <v>50356215</v>
      </c>
      <c r="D71" t="s">
        <v>149</v>
      </c>
      <c r="E71" s="3">
        <v>50397187</v>
      </c>
      <c r="F71" s="3">
        <v>40972</v>
      </c>
      <c r="G71" s="1">
        <f>_xlfn.CHISQ.DIST.RT(J71,1)</f>
        <v>7.8529410826752916E-16</v>
      </c>
      <c r="H71" s="1">
        <f>_xlfn.CHISQ.DIST.RT(K71,1)</f>
        <v>2.8327092416122131E-4</v>
      </c>
      <c r="I71" s="7">
        <v>0.11420288649011399</v>
      </c>
      <c r="J71">
        <v>64.906705000000002</v>
      </c>
      <c r="K71">
        <v>13.177894</v>
      </c>
    </row>
    <row r="72" spans="1:11" x14ac:dyDescent="0.25">
      <c r="A72" t="s">
        <v>150</v>
      </c>
      <c r="B72" t="s">
        <v>27</v>
      </c>
      <c r="C72" s="3">
        <v>43219857</v>
      </c>
      <c r="D72" t="s">
        <v>151</v>
      </c>
      <c r="E72" s="3">
        <v>43335888</v>
      </c>
      <c r="F72" s="3">
        <v>116031</v>
      </c>
      <c r="G72" s="1">
        <f>_xlfn.CHISQ.DIST.RT(J72,1)</f>
        <v>1.8428239657854545E-10</v>
      </c>
      <c r="H72" s="1">
        <f>_xlfn.CHISQ.DIST.RT(K72,1)</f>
        <v>3.9299143861403269E-9</v>
      </c>
      <c r="I72" s="6">
        <v>0.58624514903320701</v>
      </c>
      <c r="J72">
        <v>40.626584000000001</v>
      </c>
      <c r="K72">
        <v>34.658141999999998</v>
      </c>
    </row>
    <row r="73" spans="1:11" x14ac:dyDescent="0.25">
      <c r="A73" t="s">
        <v>152</v>
      </c>
      <c r="B73" t="s">
        <v>27</v>
      </c>
      <c r="C73" s="3">
        <v>43219899</v>
      </c>
      <c r="D73" t="s">
        <v>153</v>
      </c>
      <c r="E73" s="3">
        <v>43226156</v>
      </c>
      <c r="F73" s="3">
        <v>6257</v>
      </c>
      <c r="G73" s="1">
        <f>_xlfn.CHISQ.DIST.RT(J73,1)</f>
        <v>6.9343780344778347E-14</v>
      </c>
      <c r="H73" s="1">
        <f>_xlfn.CHISQ.DIST.RT(K73,1)</f>
        <v>8.2921221525736849E-6</v>
      </c>
      <c r="I73" s="7">
        <v>0.30185193759196099</v>
      </c>
      <c r="J73">
        <v>56.086723999999997</v>
      </c>
      <c r="K73">
        <v>19.869302000000001</v>
      </c>
    </row>
    <row r="74" spans="1:11" x14ac:dyDescent="0.25">
      <c r="A74" t="s">
        <v>154</v>
      </c>
      <c r="B74" t="s">
        <v>27</v>
      </c>
      <c r="C74" s="3">
        <v>57303224</v>
      </c>
      <c r="D74" t="s">
        <v>155</v>
      </c>
      <c r="E74" s="3">
        <v>57314832</v>
      </c>
      <c r="F74" s="3">
        <v>11608</v>
      </c>
      <c r="G74" s="1">
        <f>_xlfn.CHISQ.DIST.RT(J74,1)</f>
        <v>2.9585013472144162E-27</v>
      </c>
      <c r="H74" s="1">
        <f>_xlfn.CHISQ.DIST.RT(K74,1)</f>
        <v>2.0162539155209212E-19</v>
      </c>
      <c r="I74" s="7">
        <v>0.33589909107020099</v>
      </c>
      <c r="J74">
        <v>116.94023199999999</v>
      </c>
      <c r="K74">
        <v>81.223061000000001</v>
      </c>
    </row>
    <row r="75" spans="1:11" x14ac:dyDescent="0.25">
      <c r="A75" t="s">
        <v>156</v>
      </c>
      <c r="B75" t="s">
        <v>8</v>
      </c>
      <c r="C75" s="3">
        <v>26312440</v>
      </c>
      <c r="D75" t="s">
        <v>157</v>
      </c>
      <c r="E75" s="3">
        <v>26308666</v>
      </c>
      <c r="F75" s="3">
        <v>3774</v>
      </c>
      <c r="G75" s="1">
        <f>_xlfn.CHISQ.DIST.RT(J75,1)</f>
        <v>6.6949203990289294E-35</v>
      </c>
      <c r="H75" s="1">
        <f>_xlfn.CHISQ.DIST.RT(K75,1)</f>
        <v>2.0162539155209212E-19</v>
      </c>
      <c r="I75" s="8">
        <v>-5.9255399519276199E-2</v>
      </c>
      <c r="J75">
        <v>151.890558</v>
      </c>
      <c r="K75">
        <v>81.223061000000001</v>
      </c>
    </row>
    <row r="76" spans="1:11" x14ac:dyDescent="0.25">
      <c r="A76" t="s">
        <v>158</v>
      </c>
      <c r="B76" t="s">
        <v>8</v>
      </c>
      <c r="C76" s="3">
        <v>27322803</v>
      </c>
      <c r="D76" t="s">
        <v>159</v>
      </c>
      <c r="E76" s="3">
        <v>27350784</v>
      </c>
      <c r="F76" s="3">
        <v>27981</v>
      </c>
      <c r="G76" s="1">
        <f>_xlfn.CHISQ.DIST.RT(J76,1)</f>
        <v>5.8391383321906119E-12</v>
      </c>
      <c r="H76" s="1">
        <f>_xlfn.CHISQ.DIST.RT(K76,1)</f>
        <v>2.0162539155209212E-19</v>
      </c>
      <c r="I76" s="8">
        <v>-6.5417313517819903E-2</v>
      </c>
      <c r="J76">
        <v>47.382848000000003</v>
      </c>
      <c r="K76">
        <v>81.223061000000001</v>
      </c>
    </row>
    <row r="77" spans="1:11" x14ac:dyDescent="0.25">
      <c r="A77" t="s">
        <v>160</v>
      </c>
      <c r="B77" t="s">
        <v>24</v>
      </c>
      <c r="C77" s="3">
        <v>25831013</v>
      </c>
      <c r="D77" t="s">
        <v>161</v>
      </c>
      <c r="E77" s="3">
        <v>25880226</v>
      </c>
      <c r="F77" s="3">
        <v>49213</v>
      </c>
      <c r="G77" s="1">
        <f>_xlfn.CHISQ.DIST.RT(J77,1)</f>
        <v>6.4078677511662497E-15</v>
      </c>
      <c r="H77" s="1">
        <f>_xlfn.CHISQ.DIST.RT(K77,1)</f>
        <v>2.0162539155209212E-19</v>
      </c>
      <c r="I77" s="6">
        <v>0.56905330061249704</v>
      </c>
      <c r="J77">
        <v>60.772131000000002</v>
      </c>
      <c r="K77">
        <v>81.223061000000001</v>
      </c>
    </row>
    <row r="78" spans="1:11" x14ac:dyDescent="0.25">
      <c r="A78" t="s">
        <v>162</v>
      </c>
      <c r="B78" t="s">
        <v>24</v>
      </c>
      <c r="C78" s="3">
        <v>43052281</v>
      </c>
      <c r="D78" t="s">
        <v>163</v>
      </c>
      <c r="E78" s="3">
        <v>43027200</v>
      </c>
      <c r="F78" s="3">
        <v>25081</v>
      </c>
      <c r="G78" s="1">
        <f>_xlfn.CHISQ.DIST.RT(J78,1)</f>
        <v>1.7146155234425642E-8</v>
      </c>
      <c r="H78" s="1">
        <f>_xlfn.CHISQ.DIST.RT(K78,1)</f>
        <v>1.2804625262564335E-10</v>
      </c>
      <c r="I78" s="7">
        <v>0.191879768349937</v>
      </c>
      <c r="J78">
        <v>31.793545999999999</v>
      </c>
      <c r="K78">
        <v>41.338135999999999</v>
      </c>
    </row>
    <row r="79" spans="1:11" x14ac:dyDescent="0.25">
      <c r="A79" t="s">
        <v>164</v>
      </c>
      <c r="B79" t="s">
        <v>15</v>
      </c>
      <c r="C79" s="3">
        <v>37355505</v>
      </c>
      <c r="E79" s="3">
        <v>37354016</v>
      </c>
      <c r="F79" s="3">
        <v>1489</v>
      </c>
      <c r="G79" s="1">
        <f>_xlfn.CHISQ.DIST.RT(J79,1)</f>
        <v>1.1263274267787155E-15</v>
      </c>
      <c r="H79" s="1">
        <f>_xlfn.CHISQ.DIST.RT(K79,1)</f>
        <v>1.2804625262564335E-10</v>
      </c>
      <c r="I79" s="6">
        <v>0.67341920357987395</v>
      </c>
      <c r="J79">
        <v>64.196078</v>
      </c>
      <c r="K79">
        <v>41.338135999999999</v>
      </c>
    </row>
    <row r="80" spans="1:11" x14ac:dyDescent="0.25">
      <c r="A80" t="s">
        <v>165</v>
      </c>
      <c r="B80" t="s">
        <v>15</v>
      </c>
      <c r="C80" s="3">
        <v>37355512</v>
      </c>
      <c r="E80" s="3">
        <v>37354016</v>
      </c>
      <c r="F80" s="3">
        <v>1496</v>
      </c>
      <c r="G80" s="1">
        <f>_xlfn.CHISQ.DIST.RT(J80,1)</f>
        <v>2.11384193862949E-11</v>
      </c>
      <c r="H80" s="1">
        <f>_xlfn.CHISQ.DIST.RT(K80,1)</f>
        <v>1.2804625262564335E-10</v>
      </c>
      <c r="I80" s="5">
        <v>0.77928099167797305</v>
      </c>
      <c r="J80">
        <v>44.862343000000003</v>
      </c>
      <c r="K80">
        <v>41.338135999999999</v>
      </c>
    </row>
    <row r="81" spans="1:11" x14ac:dyDescent="0.25">
      <c r="A81" t="s">
        <v>166</v>
      </c>
      <c r="B81" t="s">
        <v>15</v>
      </c>
      <c r="C81" s="3">
        <v>37356273</v>
      </c>
      <c r="E81" s="3">
        <v>37354016</v>
      </c>
      <c r="F81" s="3">
        <v>2257</v>
      </c>
      <c r="G81" s="1">
        <f>_xlfn.CHISQ.DIST.RT(J81,1)</f>
        <v>4.7314582753313473E-17</v>
      </c>
      <c r="H81" s="1">
        <f>_xlfn.CHISQ.DIST.RT(K81,1)</f>
        <v>3.201276131886211E-3</v>
      </c>
      <c r="I81" s="6">
        <v>0.51016330862113601</v>
      </c>
      <c r="J81">
        <v>70.445555999999996</v>
      </c>
      <c r="K81">
        <v>8.6890490000000007</v>
      </c>
    </row>
    <row r="82" spans="1:11" x14ac:dyDescent="0.25">
      <c r="A82" t="s">
        <v>167</v>
      </c>
      <c r="B82" t="s">
        <v>15</v>
      </c>
      <c r="C82" s="3">
        <v>37356289</v>
      </c>
      <c r="E82" s="3">
        <v>37354016</v>
      </c>
      <c r="F82" s="3">
        <v>2273</v>
      </c>
      <c r="G82" s="1">
        <f>_xlfn.CHISQ.DIST.RT(J82,1)</f>
        <v>4.7058529524848282E-12</v>
      </c>
      <c r="H82" s="1">
        <f>_xlfn.CHISQ.DIST.RT(K82,1)</f>
        <v>9.3186541973283274E-10</v>
      </c>
      <c r="I82" s="6">
        <v>0.58561731921562998</v>
      </c>
      <c r="J82">
        <v>47.805852000000002</v>
      </c>
      <c r="K82">
        <v>37.462521000000002</v>
      </c>
    </row>
    <row r="83" spans="1:11" x14ac:dyDescent="0.25">
      <c r="A83" t="s">
        <v>168</v>
      </c>
      <c r="B83" t="s">
        <v>9</v>
      </c>
      <c r="C83" s="3">
        <v>44945680</v>
      </c>
      <c r="D83" t="s">
        <v>169</v>
      </c>
      <c r="E83" s="3">
        <v>44956243</v>
      </c>
      <c r="F83" s="3">
        <v>10563</v>
      </c>
      <c r="G83" s="1">
        <f>_xlfn.CHISQ.DIST.RT(J83,1)</f>
        <v>8.0690446829932703E-23</v>
      </c>
      <c r="H83" s="1">
        <f>_xlfn.CHISQ.DIST.RT(K83,1)</f>
        <v>1.2289611366365042E-3</v>
      </c>
      <c r="I83" s="7">
        <v>6.1597299224575998E-2</v>
      </c>
      <c r="J83">
        <v>96.699479999999994</v>
      </c>
      <c r="K83">
        <v>10.446289</v>
      </c>
    </row>
    <row r="84" spans="1:11" x14ac:dyDescent="0.25">
      <c r="A84" t="s">
        <v>170</v>
      </c>
      <c r="B84" t="s">
        <v>9</v>
      </c>
      <c r="C84" s="3">
        <v>44945722</v>
      </c>
      <c r="D84" t="s">
        <v>171</v>
      </c>
      <c r="E84" s="3">
        <v>44937179</v>
      </c>
      <c r="F84" s="3">
        <v>8543</v>
      </c>
      <c r="G84" s="1">
        <f>_xlfn.CHISQ.DIST.RT(J84,1)</f>
        <v>3.302753592947385E-18</v>
      </c>
      <c r="H84" s="1">
        <f>_xlfn.CHISQ.DIST.RT(K84,1)</f>
        <v>1.2289611366365042E-3</v>
      </c>
      <c r="I84" s="8">
        <v>-0.111687826728727</v>
      </c>
      <c r="J84">
        <v>75.699595000000002</v>
      </c>
      <c r="K84">
        <v>10.446289</v>
      </c>
    </row>
    <row r="85" spans="1:11" x14ac:dyDescent="0.25">
      <c r="A85" t="s">
        <v>172</v>
      </c>
      <c r="B85" t="s">
        <v>9</v>
      </c>
      <c r="C85" s="3">
        <v>44946726</v>
      </c>
      <c r="D85" t="s">
        <v>169</v>
      </c>
      <c r="E85" s="3">
        <v>44956243</v>
      </c>
      <c r="F85" s="3">
        <v>9517</v>
      </c>
      <c r="G85" s="1">
        <f>_xlfn.CHISQ.DIST.RT(J85,1)</f>
        <v>1.0046897001869906E-15</v>
      </c>
      <c r="H85" s="1">
        <f>_xlfn.CHISQ.DIST.RT(K85,1)</f>
        <v>8.2695671876755112E-4</v>
      </c>
      <c r="I85" s="7">
        <v>8.7195282526464496E-2</v>
      </c>
      <c r="J85">
        <v>64.421244999999999</v>
      </c>
      <c r="K85">
        <v>11.179733000000001</v>
      </c>
    </row>
    <row r="86" spans="1:11" x14ac:dyDescent="0.25">
      <c r="A86" t="s">
        <v>173</v>
      </c>
      <c r="B86" t="s">
        <v>1</v>
      </c>
      <c r="C86" s="3">
        <v>42886418</v>
      </c>
      <c r="D86" t="s">
        <v>174</v>
      </c>
      <c r="E86" s="3">
        <v>42897144</v>
      </c>
      <c r="F86" s="3">
        <v>10726</v>
      </c>
      <c r="G86" s="1">
        <f>_xlfn.CHISQ.DIST.RT(J86,1)</f>
        <v>2.2948306342072963E-10</v>
      </c>
      <c r="H86" s="1">
        <f>_xlfn.CHISQ.DIST.RT(K86,1)</f>
        <v>3.3078903274257006E-7</v>
      </c>
      <c r="I86" s="7">
        <v>0.245443397817007</v>
      </c>
      <c r="J86">
        <v>40.198</v>
      </c>
      <c r="K86">
        <v>26.061057000000002</v>
      </c>
    </row>
    <row r="87" spans="1:11" x14ac:dyDescent="0.25">
      <c r="A87" t="s">
        <v>175</v>
      </c>
      <c r="B87" t="s">
        <v>1</v>
      </c>
      <c r="C87" s="3">
        <v>43277126</v>
      </c>
      <c r="D87" t="s">
        <v>176</v>
      </c>
      <c r="E87" s="3">
        <v>43269744</v>
      </c>
      <c r="F87" s="3">
        <v>7382</v>
      </c>
      <c r="G87" s="1">
        <f>_xlfn.CHISQ.DIST.RT(J87,1)</f>
        <v>4.2550880205554895E-8</v>
      </c>
      <c r="H87" s="1">
        <f>_xlfn.CHISQ.DIST.RT(K87,1)</f>
        <v>3.3078903274257006E-7</v>
      </c>
      <c r="I87" s="5">
        <v>0.72608537378004601</v>
      </c>
      <c r="J87">
        <v>30.029565999999999</v>
      </c>
      <c r="K87">
        <v>26.061057000000002</v>
      </c>
    </row>
    <row r="88" spans="1:11" x14ac:dyDescent="0.25">
      <c r="A88" t="s">
        <v>191</v>
      </c>
      <c r="B88" t="s">
        <v>22</v>
      </c>
      <c r="C88" s="3">
        <v>22492556</v>
      </c>
      <c r="D88" t="s">
        <v>192</v>
      </c>
      <c r="E88" s="3">
        <v>22503484</v>
      </c>
      <c r="F88" s="3">
        <v>10928</v>
      </c>
      <c r="G88" s="1">
        <f>_xlfn.CHISQ.DIST.RT(J88,1)</f>
        <v>1.8800387747813669E-8</v>
      </c>
      <c r="H88" s="1">
        <f>_xlfn.CHISQ.DIST.RT(K88,1)</f>
        <v>1.0366213966986547E-9</v>
      </c>
      <c r="I88" s="7">
        <v>0.31318153489482298</v>
      </c>
      <c r="J88">
        <v>31.614671000000001</v>
      </c>
      <c r="K88">
        <v>37.254750999999999</v>
      </c>
    </row>
    <row r="89" spans="1:11" x14ac:dyDescent="0.25">
      <c r="A89" t="s">
        <v>193</v>
      </c>
      <c r="B89" t="s">
        <v>22</v>
      </c>
      <c r="C89" s="3">
        <v>22492569</v>
      </c>
      <c r="D89" t="s">
        <v>192</v>
      </c>
      <c r="E89" s="3">
        <v>22503484</v>
      </c>
      <c r="F89" s="3">
        <v>10915</v>
      </c>
      <c r="G89" s="1">
        <f>_xlfn.CHISQ.DIST.RT(J89,1)</f>
        <v>2.7450667966357563E-11</v>
      </c>
      <c r="H89" s="1">
        <f>_xlfn.CHISQ.DIST.RT(K89,1)</f>
        <v>1.0366213966986547E-9</v>
      </c>
      <c r="I89" s="7">
        <v>0.42738806000933</v>
      </c>
      <c r="J89">
        <v>44.350751000000002</v>
      </c>
      <c r="K89">
        <v>37.254750999999999</v>
      </c>
    </row>
    <row r="90" spans="1:11" x14ac:dyDescent="0.25">
      <c r="A90" t="s">
        <v>194</v>
      </c>
      <c r="B90" t="s">
        <v>22</v>
      </c>
      <c r="C90" s="3">
        <v>33806200</v>
      </c>
      <c r="D90" t="s">
        <v>195</v>
      </c>
      <c r="E90" s="3">
        <v>33335942</v>
      </c>
      <c r="F90" s="3">
        <v>470258</v>
      </c>
      <c r="G90" s="1">
        <f>_xlfn.CHISQ.DIST.RT(J90,1)</f>
        <v>1.0015758131436436E-11</v>
      </c>
      <c r="H90" s="1">
        <f>_xlfn.CHISQ.DIST.RT(K90,1)</f>
        <v>4.5245591726049716E-13</v>
      </c>
      <c r="I90" s="8">
        <v>-5.9144740732244197E-2</v>
      </c>
      <c r="J90">
        <v>46.325391000000003</v>
      </c>
      <c r="K90">
        <v>52.401162999999997</v>
      </c>
    </row>
    <row r="91" spans="1:11" x14ac:dyDescent="0.25">
      <c r="A91" t="s">
        <v>196</v>
      </c>
      <c r="B91" t="s">
        <v>22</v>
      </c>
      <c r="C91" s="3">
        <v>54317220</v>
      </c>
      <c r="D91" t="s">
        <v>197</v>
      </c>
      <c r="E91" s="3">
        <v>54760562</v>
      </c>
      <c r="F91" s="3">
        <v>443342</v>
      </c>
      <c r="G91" s="1">
        <f>_xlfn.CHISQ.DIST.RT(J91,1)</f>
        <v>2.1767564129313402E-40</v>
      </c>
      <c r="H91" s="1">
        <f>_xlfn.CHISQ.DIST.RT(K91,1)</f>
        <v>4.6455124619790948E-3</v>
      </c>
      <c r="I91" s="7">
        <v>0.13341134668238799</v>
      </c>
      <c r="J91">
        <v>177.012191</v>
      </c>
      <c r="K91">
        <v>8.0125170000000008</v>
      </c>
    </row>
    <row r="92" spans="1:11" x14ac:dyDescent="0.25">
      <c r="A92" t="s">
        <v>198</v>
      </c>
      <c r="B92" t="s">
        <v>22</v>
      </c>
      <c r="C92" s="3">
        <v>98572866</v>
      </c>
      <c r="D92" t="s">
        <v>199</v>
      </c>
      <c r="E92" s="3">
        <v>98372066</v>
      </c>
      <c r="F92" s="3">
        <v>200800</v>
      </c>
      <c r="G92" s="1">
        <f>_xlfn.CHISQ.DIST.RT(J92,1)</f>
        <v>7.8376188760314908E-10</v>
      </c>
      <c r="H92" s="1">
        <f>_xlfn.CHISQ.DIST.RT(K92,1)</f>
        <v>2.6739501952598765E-6</v>
      </c>
      <c r="I92" s="7">
        <v>0.38460833423142698</v>
      </c>
      <c r="J92">
        <v>37.800139000000001</v>
      </c>
      <c r="K92">
        <v>22.037358000000001</v>
      </c>
    </row>
    <row r="93" spans="1:11" x14ac:dyDescent="0.25">
      <c r="A93" t="s">
        <v>187</v>
      </c>
      <c r="B93" t="s">
        <v>22</v>
      </c>
      <c r="C93" s="3">
        <v>108636162</v>
      </c>
      <c r="D93" t="s">
        <v>188</v>
      </c>
      <c r="E93" s="3">
        <v>108632837</v>
      </c>
      <c r="F93" s="3">
        <v>3325</v>
      </c>
      <c r="G93" s="1">
        <f>_xlfn.CHISQ.DIST.RT(J93,1)</f>
        <v>6.0648316566385597E-10</v>
      </c>
      <c r="H93" s="1">
        <f>_xlfn.CHISQ.DIST.RT(K93,1)</f>
        <v>2.170215419939934E-3</v>
      </c>
      <c r="I93" s="8">
        <v>-0.101646856900487</v>
      </c>
      <c r="J93">
        <v>38.300460999999999</v>
      </c>
      <c r="K93">
        <v>9.3996949999999995</v>
      </c>
    </row>
    <row r="94" spans="1:11" x14ac:dyDescent="0.25">
      <c r="A94" t="s">
        <v>189</v>
      </c>
      <c r="B94" t="s">
        <v>22</v>
      </c>
      <c r="C94" s="3">
        <v>121213030</v>
      </c>
      <c r="D94" t="s">
        <v>190</v>
      </c>
      <c r="E94" s="3">
        <v>121275236</v>
      </c>
      <c r="F94" s="3">
        <v>62206</v>
      </c>
      <c r="G94" s="1">
        <f>_xlfn.CHISQ.DIST.RT(J94,1)</f>
        <v>1.2146006597648103E-8</v>
      </c>
      <c r="H94" s="1">
        <f>_xlfn.CHISQ.DIST.RT(K94,1)</f>
        <v>4.1131193757666541E-3</v>
      </c>
      <c r="I94" s="8">
        <v>-5.8783929632626897E-3</v>
      </c>
      <c r="J94">
        <v>32.463375999999997</v>
      </c>
      <c r="K94">
        <v>8.2331889999999994</v>
      </c>
    </row>
    <row r="95" spans="1:11" x14ac:dyDescent="0.25">
      <c r="A95" t="s">
        <v>203</v>
      </c>
      <c r="B95" t="s">
        <v>21</v>
      </c>
      <c r="C95" s="3">
        <v>40591602</v>
      </c>
      <c r="D95" t="s">
        <v>204</v>
      </c>
      <c r="E95" s="3">
        <v>40585065</v>
      </c>
      <c r="F95" s="3">
        <v>6537</v>
      </c>
      <c r="G95" s="1">
        <f>_xlfn.CHISQ.DIST.RT(J95,1)</f>
        <v>2.5807951537142426E-12</v>
      </c>
      <c r="H95" s="1">
        <f>_xlfn.CHISQ.DIST.RT(K95,1)</f>
        <v>3.2772934510280787E-7</v>
      </c>
      <c r="I95" s="8">
        <v>-0.347805645322876</v>
      </c>
      <c r="J95">
        <v>48.983843999999998</v>
      </c>
      <c r="K95">
        <v>26.078999</v>
      </c>
    </row>
    <row r="96" spans="1:11" x14ac:dyDescent="0.25">
      <c r="A96" t="s">
        <v>205</v>
      </c>
      <c r="B96" t="s">
        <v>21</v>
      </c>
      <c r="C96" s="3">
        <v>40592839</v>
      </c>
      <c r="D96" t="s">
        <v>204</v>
      </c>
      <c r="E96" s="3">
        <v>40585065</v>
      </c>
      <c r="F96" s="3">
        <v>7774</v>
      </c>
      <c r="G96" s="1">
        <f>_xlfn.CHISQ.DIST.RT(J96,1)</f>
        <v>4.9253453056925241E-29</v>
      </c>
      <c r="H96" s="1">
        <f>_xlfn.CHISQ.DIST.RT(K96,1)</f>
        <v>3.2772934510280787E-7</v>
      </c>
      <c r="I96" s="8">
        <v>-0.357259496346988</v>
      </c>
      <c r="J96">
        <v>125.065046</v>
      </c>
      <c r="K96">
        <v>26.078999</v>
      </c>
    </row>
    <row r="97" spans="1:11" x14ac:dyDescent="0.25">
      <c r="A97" t="s">
        <v>206</v>
      </c>
      <c r="B97" t="s">
        <v>21</v>
      </c>
      <c r="C97" s="3">
        <v>99550329</v>
      </c>
      <c r="D97" t="s">
        <v>207</v>
      </c>
      <c r="E97" s="3">
        <v>99494726</v>
      </c>
      <c r="F97" s="3">
        <v>55603</v>
      </c>
      <c r="G97" s="1">
        <f>_xlfn.CHISQ.DIST.RT(J97,1)</f>
        <v>6.3919919217939026E-8</v>
      </c>
      <c r="H97" s="1">
        <f>_xlfn.CHISQ.DIST.RT(K97,1)</f>
        <v>8.6375959847076995E-5</v>
      </c>
      <c r="I97" s="8">
        <v>-0.135879353683378</v>
      </c>
      <c r="J97">
        <v>29.240772</v>
      </c>
      <c r="K97">
        <v>15.413349</v>
      </c>
    </row>
    <row r="98" spans="1:11" x14ac:dyDescent="0.25">
      <c r="A98" t="s">
        <v>208</v>
      </c>
      <c r="B98" t="s">
        <v>21</v>
      </c>
      <c r="C98" s="3">
        <v>99550453</v>
      </c>
      <c r="D98" t="s">
        <v>209</v>
      </c>
      <c r="E98" s="3">
        <v>99538502</v>
      </c>
      <c r="F98" s="3">
        <v>11951</v>
      </c>
      <c r="G98" s="1">
        <f>_xlfn.CHISQ.DIST.RT(J98,1)</f>
        <v>3.650716748373909E-16</v>
      </c>
      <c r="H98" s="1">
        <f>_xlfn.CHISQ.DIST.RT(K98,1)</f>
        <v>8.6375959847076995E-5</v>
      </c>
      <c r="I98" s="7">
        <v>7.1976187013359699E-2</v>
      </c>
      <c r="J98">
        <v>66.416295000000005</v>
      </c>
      <c r="K98">
        <v>15.413349</v>
      </c>
    </row>
    <row r="99" spans="1:11" x14ac:dyDescent="0.25">
      <c r="A99" t="s">
        <v>210</v>
      </c>
      <c r="B99" t="s">
        <v>21</v>
      </c>
      <c r="C99" s="3">
        <v>99884237</v>
      </c>
      <c r="D99" t="s">
        <v>211</v>
      </c>
      <c r="E99" s="3">
        <v>99950788</v>
      </c>
      <c r="F99" s="3">
        <v>66551</v>
      </c>
      <c r="G99" s="1">
        <f>_xlfn.CHISQ.DIST.RT(J99,1)</f>
        <v>1.0698998328645263E-10</v>
      </c>
      <c r="H99" s="1">
        <f>_xlfn.CHISQ.DIST.RT(K99,1)</f>
        <v>1.4377872281644438E-17</v>
      </c>
      <c r="I99" s="7">
        <v>0.22034312067952699</v>
      </c>
      <c r="J99">
        <v>41.689354000000002</v>
      </c>
      <c r="K99">
        <v>72.795851999999996</v>
      </c>
    </row>
    <row r="100" spans="1:11" x14ac:dyDescent="0.25">
      <c r="A100" t="s">
        <v>200</v>
      </c>
      <c r="B100" t="s">
        <v>21</v>
      </c>
      <c r="C100" s="3">
        <v>106904682</v>
      </c>
      <c r="D100" t="s">
        <v>201</v>
      </c>
      <c r="E100" s="3">
        <v>107212512</v>
      </c>
      <c r="F100" s="3">
        <v>307830</v>
      </c>
      <c r="G100" s="1">
        <f>_xlfn.CHISQ.DIST.RT(J100,1)</f>
        <v>2.5832449480620542E-12</v>
      </c>
      <c r="H100" s="1">
        <f>_xlfn.CHISQ.DIST.RT(K100,1)</f>
        <v>4.5027521220921829E-13</v>
      </c>
      <c r="I100" s="7">
        <v>0.39779373712070398</v>
      </c>
      <c r="J100">
        <v>48.981983</v>
      </c>
      <c r="K100">
        <v>52.410651000000001</v>
      </c>
    </row>
    <row r="101" spans="1:11" x14ac:dyDescent="0.25">
      <c r="A101" t="s">
        <v>202</v>
      </c>
      <c r="B101" t="s">
        <v>21</v>
      </c>
      <c r="C101" s="3">
        <v>106904686</v>
      </c>
      <c r="D101" t="s">
        <v>201</v>
      </c>
      <c r="E101" s="3">
        <v>107212512</v>
      </c>
      <c r="F101" s="3">
        <v>307826</v>
      </c>
      <c r="G101" s="1">
        <f>_xlfn.CHISQ.DIST.RT(J101,1)</f>
        <v>1.4046697070110332E-12</v>
      </c>
      <c r="H101" s="1">
        <f>_xlfn.CHISQ.DIST.RT(K101,1)</f>
        <v>4.5027521220921829E-13</v>
      </c>
      <c r="I101" s="7">
        <v>0.40978355484055401</v>
      </c>
      <c r="J101">
        <v>50.177249000000003</v>
      </c>
      <c r="K101">
        <v>52.410651000000001</v>
      </c>
    </row>
    <row r="102" spans="1:11" x14ac:dyDescent="0.25">
      <c r="A102" t="s">
        <v>218</v>
      </c>
      <c r="B102" t="s">
        <v>11</v>
      </c>
      <c r="C102" s="3">
        <v>45156320</v>
      </c>
      <c r="D102" t="s">
        <v>219</v>
      </c>
      <c r="E102" s="3">
        <v>45111596</v>
      </c>
      <c r="F102" s="3">
        <v>44724</v>
      </c>
      <c r="G102" s="1">
        <f>_xlfn.CHISQ.DIST.RT(J102,1)</f>
        <v>2.6372230702567802E-8</v>
      </c>
      <c r="H102" s="1">
        <f>_xlfn.CHISQ.DIST.RT(K102,1)</f>
        <v>5.0409077823472129E-3</v>
      </c>
      <c r="I102" s="7">
        <v>5.1600450284813699E-2</v>
      </c>
      <c r="J102">
        <v>30.957636999999998</v>
      </c>
      <c r="K102">
        <v>7.8647039999999997</v>
      </c>
    </row>
    <row r="103" spans="1:11" x14ac:dyDescent="0.25">
      <c r="A103" t="s">
        <v>220</v>
      </c>
      <c r="B103" t="s">
        <v>11</v>
      </c>
      <c r="C103" s="3">
        <v>75739106</v>
      </c>
      <c r="D103" t="s">
        <v>221</v>
      </c>
      <c r="E103" s="3">
        <v>75723212</v>
      </c>
      <c r="F103" s="3">
        <v>15894</v>
      </c>
      <c r="G103" s="1">
        <f>_xlfn.CHISQ.DIST.RT(J103,1)</f>
        <v>6.5953599658335143E-13</v>
      </c>
      <c r="H103" s="1">
        <f>_xlfn.CHISQ.DIST.RT(K103,1)</f>
        <v>1.2492057238531666E-21</v>
      </c>
      <c r="I103" s="6">
        <v>0.66282231000514102</v>
      </c>
      <c r="J103">
        <v>51.661192</v>
      </c>
      <c r="K103">
        <v>91.276737999999995</v>
      </c>
    </row>
    <row r="104" spans="1:11" x14ac:dyDescent="0.25">
      <c r="A104" t="s">
        <v>212</v>
      </c>
      <c r="B104" t="s">
        <v>11</v>
      </c>
      <c r="C104" s="3">
        <v>114923463</v>
      </c>
      <c r="D104" t="s">
        <v>213</v>
      </c>
      <c r="E104" s="3">
        <v>114922469</v>
      </c>
      <c r="F104" s="3">
        <v>994</v>
      </c>
      <c r="G104" s="1">
        <f>_xlfn.CHISQ.DIST.RT(J104,1)</f>
        <v>2.2971184022744476E-9</v>
      </c>
      <c r="H104" s="1">
        <f>_xlfn.CHISQ.DIST.RT(K104,1)</f>
        <v>1.7418572842940547E-10</v>
      </c>
      <c r="I104" s="8">
        <v>5.5602814168335103E-2</v>
      </c>
      <c r="J104">
        <v>35.703831000000001</v>
      </c>
      <c r="K104">
        <v>40.736691</v>
      </c>
    </row>
    <row r="105" spans="1:11" x14ac:dyDescent="0.25">
      <c r="A105" t="s">
        <v>214</v>
      </c>
      <c r="B105" t="s">
        <v>11</v>
      </c>
      <c r="C105" s="3">
        <v>114969670</v>
      </c>
      <c r="E105" s="3">
        <v>114966068</v>
      </c>
      <c r="F105" s="3">
        <v>3602</v>
      </c>
      <c r="G105" s="1">
        <f>_xlfn.CHISQ.DIST.RT(J105,1)</f>
        <v>2.8763259390177829E-12</v>
      </c>
      <c r="H105" s="1">
        <f>_xlfn.CHISQ.DIST.RT(K105,1)</f>
        <v>1.5674700080061458E-7</v>
      </c>
      <c r="I105" s="7">
        <v>2.53909098822926E-2</v>
      </c>
      <c r="J105">
        <v>48.7712</v>
      </c>
      <c r="K105">
        <v>27.504283000000001</v>
      </c>
    </row>
    <row r="106" spans="1:11" x14ac:dyDescent="0.25">
      <c r="A106" t="s">
        <v>215</v>
      </c>
      <c r="B106" t="s">
        <v>11</v>
      </c>
      <c r="C106" s="3">
        <v>114969672</v>
      </c>
      <c r="D106" t="s">
        <v>216</v>
      </c>
      <c r="E106" s="3">
        <v>114773811</v>
      </c>
      <c r="F106" s="3">
        <v>195861</v>
      </c>
      <c r="G106" s="1">
        <f>_xlfn.CHISQ.DIST.RT(J106,1)</f>
        <v>1.23640439565266E-8</v>
      </c>
      <c r="H106" s="1">
        <f>_xlfn.CHISQ.DIST.RT(K106,1)</f>
        <v>1.5674700080061458E-7</v>
      </c>
      <c r="I106" s="8">
        <v>-0.17353656508454199</v>
      </c>
      <c r="J106">
        <v>32.428800000000003</v>
      </c>
      <c r="K106">
        <v>27.504283000000001</v>
      </c>
    </row>
    <row r="107" spans="1:11" x14ac:dyDescent="0.25">
      <c r="A107" t="s">
        <v>217</v>
      </c>
      <c r="B107" t="s">
        <v>11</v>
      </c>
      <c r="C107" s="3">
        <v>114969693</v>
      </c>
      <c r="E107" s="3">
        <v>114966068</v>
      </c>
      <c r="F107" s="3">
        <v>3625</v>
      </c>
      <c r="G107" s="1">
        <f>_xlfn.CHISQ.DIST.RT(J107,1)</f>
        <v>1.0571077938381345E-8</v>
      </c>
      <c r="H107" s="1">
        <f>_xlfn.CHISQ.DIST.RT(K107,1)</f>
        <v>1.5674700080061458E-7</v>
      </c>
      <c r="I107" s="8">
        <v>-0.31640345352946098</v>
      </c>
      <c r="J107">
        <v>32.733297</v>
      </c>
      <c r="K107">
        <v>27.504283000000001</v>
      </c>
    </row>
    <row r="108" spans="1:11" x14ac:dyDescent="0.25">
      <c r="A108" t="s">
        <v>222</v>
      </c>
      <c r="B108" t="s">
        <v>5</v>
      </c>
      <c r="C108" s="3">
        <v>3421334</v>
      </c>
      <c r="D108" t="s">
        <v>223</v>
      </c>
      <c r="E108" s="3">
        <v>3528637</v>
      </c>
      <c r="F108" s="3">
        <v>107303</v>
      </c>
      <c r="G108" s="1">
        <f>_xlfn.CHISQ.DIST.RT(J108,1)</f>
        <v>2.0946162877439937E-9</v>
      </c>
      <c r="H108" s="1">
        <f>_xlfn.CHISQ.DIST.RT(K108,1)</f>
        <v>1.0406348242335215E-2</v>
      </c>
      <c r="I108" s="8">
        <v>-0.16923926501487099</v>
      </c>
      <c r="J108">
        <v>35.883626</v>
      </c>
      <c r="K108">
        <v>6.5639779999999996</v>
      </c>
    </row>
    <row r="109" spans="1:11" x14ac:dyDescent="0.25">
      <c r="A109" t="s">
        <v>224</v>
      </c>
      <c r="B109" t="s">
        <v>5</v>
      </c>
      <c r="C109" s="3">
        <v>46728281</v>
      </c>
      <c r="D109" t="s">
        <v>225</v>
      </c>
      <c r="E109" s="3">
        <v>46750119</v>
      </c>
      <c r="F109" s="3">
        <v>21838</v>
      </c>
      <c r="G109" s="1">
        <f>_xlfn.CHISQ.DIST.RT(J109,1)</f>
        <v>3.3964257801738471E-9</v>
      </c>
      <c r="H109" s="1">
        <f>_xlfn.CHISQ.DIST.RT(K109,1)</f>
        <v>1.3320164368724543E-6</v>
      </c>
      <c r="I109" s="7">
        <v>0.24214840985016201</v>
      </c>
      <c r="J109">
        <v>34.942180999999998</v>
      </c>
      <c r="K109">
        <v>23.376415999999999</v>
      </c>
    </row>
    <row r="110" spans="1:11" x14ac:dyDescent="0.25">
      <c r="A110" t="s">
        <v>226</v>
      </c>
      <c r="B110" t="s">
        <v>5</v>
      </c>
      <c r="C110" s="3">
        <v>59687528</v>
      </c>
      <c r="D110" t="s">
        <v>227</v>
      </c>
      <c r="E110" s="3">
        <v>59712702</v>
      </c>
      <c r="F110" s="3">
        <v>25174</v>
      </c>
      <c r="G110" s="1">
        <f>_xlfn.CHISQ.DIST.RT(J110,1)</f>
        <v>2.994657076006113E-60</v>
      </c>
      <c r="H110" s="1">
        <f>_xlfn.CHISQ.DIST.RT(K110,1)</f>
        <v>4.6832527334346114E-10</v>
      </c>
      <c r="I110" s="7">
        <v>0.49479659668086101</v>
      </c>
      <c r="J110">
        <v>268.06634200000002</v>
      </c>
      <c r="K110">
        <v>38.805005999999999</v>
      </c>
    </row>
    <row r="111" spans="1:11" x14ac:dyDescent="0.25">
      <c r="A111" t="s">
        <v>228</v>
      </c>
      <c r="B111" t="s">
        <v>5</v>
      </c>
      <c r="C111" s="3">
        <v>87184047</v>
      </c>
      <c r="D111" t="s">
        <v>229</v>
      </c>
      <c r="E111" s="3">
        <v>87184171</v>
      </c>
      <c r="F111" s="3">
        <v>124</v>
      </c>
      <c r="G111" s="1">
        <f>_xlfn.CHISQ.DIST.RT(J111,1)</f>
        <v>7.6183861203093916E-20</v>
      </c>
      <c r="H111" s="1">
        <f>_xlfn.CHISQ.DIST.RT(K111,1)</f>
        <v>1.4449942027597157E-3</v>
      </c>
      <c r="I111" s="7">
        <v>0.14028555207357299</v>
      </c>
      <c r="J111">
        <v>83.146715</v>
      </c>
      <c r="K111">
        <v>10.14747</v>
      </c>
    </row>
    <row r="112" spans="1:11" x14ac:dyDescent="0.25">
      <c r="A112" t="s">
        <v>230</v>
      </c>
      <c r="B112" t="s">
        <v>5</v>
      </c>
      <c r="C112" s="3">
        <v>87193840</v>
      </c>
      <c r="D112" t="s">
        <v>231</v>
      </c>
      <c r="E112" s="3">
        <v>87001138</v>
      </c>
      <c r="F112" s="3">
        <v>192702</v>
      </c>
      <c r="G112" s="1">
        <f>_xlfn.CHISQ.DIST.RT(J112,1)</f>
        <v>1.1653541461254588E-14</v>
      </c>
      <c r="H112" s="1">
        <f>_xlfn.CHISQ.DIST.RT(K112,1)</f>
        <v>8.3923139244124478E-20</v>
      </c>
      <c r="I112" s="5">
        <v>0.77653725867668499</v>
      </c>
      <c r="J112">
        <v>59.594923000000001</v>
      </c>
      <c r="K112">
        <v>82.955461999999997</v>
      </c>
    </row>
    <row r="113" spans="1:11" x14ac:dyDescent="0.25">
      <c r="A113" t="s">
        <v>232</v>
      </c>
      <c r="B113" t="s">
        <v>5</v>
      </c>
      <c r="C113" s="3">
        <v>87193850</v>
      </c>
      <c r="D113" t="s">
        <v>231</v>
      </c>
      <c r="E113" s="3">
        <v>87001138</v>
      </c>
      <c r="F113" s="3">
        <v>192712</v>
      </c>
      <c r="G113" s="1">
        <f>_xlfn.CHISQ.DIST.RT(J113,1)</f>
        <v>6.5905140718511499E-23</v>
      </c>
      <c r="H113" s="1">
        <f>_xlfn.CHISQ.DIST.RT(K113,1)</f>
        <v>8.3923139244124478E-20</v>
      </c>
      <c r="I113" s="5">
        <v>0.71072873626073696</v>
      </c>
      <c r="J113">
        <v>97.100233000000003</v>
      </c>
      <c r="K113">
        <v>82.955461999999997</v>
      </c>
    </row>
    <row r="114" spans="1:11" x14ac:dyDescent="0.25">
      <c r="A114" t="s">
        <v>233</v>
      </c>
      <c r="B114" t="s">
        <v>5</v>
      </c>
      <c r="C114" s="3">
        <v>87193893</v>
      </c>
      <c r="D114" t="s">
        <v>231</v>
      </c>
      <c r="E114" s="3">
        <v>87001138</v>
      </c>
      <c r="F114" s="3">
        <v>192755</v>
      </c>
      <c r="G114" s="1">
        <f>_xlfn.CHISQ.DIST.RT(J114,1)</f>
        <v>6.4218581419262823E-16</v>
      </c>
      <c r="H114" s="1">
        <f>_xlfn.CHISQ.DIST.RT(K114,1)</f>
        <v>8.3923139244124478E-20</v>
      </c>
      <c r="I114" s="5">
        <v>0.76915066302856006</v>
      </c>
      <c r="J114">
        <v>65.303151</v>
      </c>
      <c r="K114">
        <v>82.955461999999997</v>
      </c>
    </row>
    <row r="115" spans="1:11" x14ac:dyDescent="0.25">
      <c r="A115" t="s">
        <v>234</v>
      </c>
      <c r="B115" t="s">
        <v>5</v>
      </c>
      <c r="C115" s="3">
        <v>87381333</v>
      </c>
      <c r="D115" t="s">
        <v>235</v>
      </c>
      <c r="E115" s="3">
        <v>87380313</v>
      </c>
      <c r="F115" s="3">
        <v>1020</v>
      </c>
      <c r="G115" s="1">
        <f>_xlfn.CHISQ.DIST.RT(J115,1)</f>
        <v>2.8175810178054153E-11</v>
      </c>
      <c r="H115" s="1">
        <f>_xlfn.CHISQ.DIST.RT(K115,1)</f>
        <v>1.334103175286804E-20</v>
      </c>
      <c r="I115" s="7">
        <v>0.187022167512644</v>
      </c>
      <c r="J115">
        <v>44.299709</v>
      </c>
      <c r="K115">
        <v>86.591633999999999</v>
      </c>
    </row>
    <row r="116" spans="1:11" x14ac:dyDescent="0.25">
      <c r="A116" t="s">
        <v>236</v>
      </c>
      <c r="B116" t="s">
        <v>5</v>
      </c>
      <c r="C116" s="3">
        <v>87381345</v>
      </c>
      <c r="D116" t="s">
        <v>235</v>
      </c>
      <c r="E116" s="3">
        <v>87380313</v>
      </c>
      <c r="F116" s="3">
        <v>1032</v>
      </c>
      <c r="G116" s="1">
        <f>_xlfn.CHISQ.DIST.RT(J116,1)</f>
        <v>2.721199651200213E-9</v>
      </c>
      <c r="H116" s="1">
        <f>_xlfn.CHISQ.DIST.RT(K116,1)</f>
        <v>1.334103175286804E-20</v>
      </c>
      <c r="I116" s="7">
        <v>0.14622219427175301</v>
      </c>
      <c r="J116">
        <v>35.373821</v>
      </c>
      <c r="K116">
        <v>86.591633999999999</v>
      </c>
    </row>
    <row r="117" spans="1:11" x14ac:dyDescent="0.25">
      <c r="A117" t="s">
        <v>237</v>
      </c>
      <c r="B117" t="s">
        <v>5</v>
      </c>
      <c r="C117" s="3">
        <v>87381804</v>
      </c>
      <c r="D117" t="s">
        <v>235</v>
      </c>
      <c r="E117" s="3">
        <v>87380313</v>
      </c>
      <c r="F117" s="3">
        <v>1491</v>
      </c>
      <c r="G117" s="1">
        <f>_xlfn.CHISQ.DIST.RT(J117,1)</f>
        <v>2.3053843248770631E-14</v>
      </c>
      <c r="H117" s="1">
        <f>_xlfn.CHISQ.DIST.RT(K117,1)</f>
        <v>1.334103175286804E-20</v>
      </c>
      <c r="I117" s="7">
        <v>0.14622219427175301</v>
      </c>
      <c r="J117">
        <v>58.252546000000002</v>
      </c>
      <c r="K117">
        <v>86.591633999999999</v>
      </c>
    </row>
    <row r="118" spans="1:11" x14ac:dyDescent="0.25">
      <c r="A118" t="s">
        <v>238</v>
      </c>
      <c r="B118" t="s">
        <v>5</v>
      </c>
      <c r="C118" s="3">
        <v>87381810</v>
      </c>
      <c r="D118" t="s">
        <v>235</v>
      </c>
      <c r="E118" s="3">
        <v>87380313</v>
      </c>
      <c r="F118" s="3">
        <v>1497</v>
      </c>
      <c r="G118" s="1">
        <f>_xlfn.CHISQ.DIST.RT(J118,1)</f>
        <v>6.8821850339924052E-9</v>
      </c>
      <c r="H118" s="1">
        <f>_xlfn.CHISQ.DIST.RT(K118,1)</f>
        <v>1.334103175286804E-20</v>
      </c>
      <c r="I118" s="8">
        <v>-0.229553517518474</v>
      </c>
      <c r="J118">
        <v>33.567822999999997</v>
      </c>
      <c r="K118">
        <v>86.591633999999999</v>
      </c>
    </row>
    <row r="119" spans="1:11" x14ac:dyDescent="0.25">
      <c r="A119" t="s">
        <v>239</v>
      </c>
      <c r="B119" t="s">
        <v>5</v>
      </c>
      <c r="C119" s="3">
        <v>87384563</v>
      </c>
      <c r="D119" t="s">
        <v>240</v>
      </c>
      <c r="E119" s="3">
        <v>87385233</v>
      </c>
      <c r="F119" s="3">
        <v>670</v>
      </c>
      <c r="G119" s="1">
        <f>_xlfn.CHISQ.DIST.RT(J119,1)</f>
        <v>4.0668768545344975E-47</v>
      </c>
      <c r="H119" s="1">
        <f>_xlfn.CHISQ.DIST.RT(K119,1)</f>
        <v>1.334103175286804E-20</v>
      </c>
      <c r="I119" s="5">
        <v>0.84888523236061697</v>
      </c>
      <c r="J119">
        <v>207.83939000000001</v>
      </c>
      <c r="K119">
        <v>86.591633999999999</v>
      </c>
    </row>
    <row r="120" spans="1:11" x14ac:dyDescent="0.25">
      <c r="A120" t="s">
        <v>241</v>
      </c>
      <c r="B120" t="s">
        <v>5</v>
      </c>
      <c r="C120" s="3">
        <v>99862038</v>
      </c>
      <c r="D120" t="s">
        <v>242</v>
      </c>
      <c r="E120" s="3">
        <v>99819517</v>
      </c>
      <c r="F120" s="3">
        <v>42521</v>
      </c>
      <c r="G120" s="1">
        <f>_xlfn.CHISQ.DIST.RT(J120,1)</f>
        <v>4.7498167944891437E-11</v>
      </c>
      <c r="H120" s="1">
        <f>_xlfn.CHISQ.DIST.RT(K120,1)</f>
        <v>6.9795491849129037E-32</v>
      </c>
      <c r="I120" s="5">
        <v>0.72578957256572596</v>
      </c>
      <c r="J120">
        <v>43.277634999999997</v>
      </c>
      <c r="K120">
        <v>138.08578900000001</v>
      </c>
    </row>
    <row r="121" spans="1:11" x14ac:dyDescent="0.25">
      <c r="A121" t="s">
        <v>243</v>
      </c>
      <c r="B121" t="s">
        <v>5</v>
      </c>
      <c r="C121" s="3">
        <v>99862054</v>
      </c>
      <c r="D121" t="s">
        <v>242</v>
      </c>
      <c r="E121" s="3">
        <v>99819517</v>
      </c>
      <c r="F121" s="3">
        <v>42537</v>
      </c>
      <c r="G121" s="1">
        <f>_xlfn.CHISQ.DIST.RT(J121,1)</f>
        <v>2.4062033302354272E-8</v>
      </c>
      <c r="H121" s="1">
        <f>_xlfn.CHISQ.DIST.RT(K121,1)</f>
        <v>6.9795491849129037E-32</v>
      </c>
      <c r="I121" s="6">
        <v>0.56979319430330699</v>
      </c>
      <c r="J121">
        <v>31.135579</v>
      </c>
      <c r="K121">
        <v>138.08578900000001</v>
      </c>
    </row>
    <row r="122" spans="1:11" x14ac:dyDescent="0.25">
      <c r="A122" t="s">
        <v>244</v>
      </c>
      <c r="B122" t="s">
        <v>5</v>
      </c>
      <c r="C122" s="3">
        <v>99862093</v>
      </c>
      <c r="D122" t="s">
        <v>242</v>
      </c>
      <c r="E122" s="3">
        <v>99819517</v>
      </c>
      <c r="F122" s="3">
        <v>42576</v>
      </c>
      <c r="G122" s="1">
        <f>_xlfn.CHISQ.DIST.RT(J122,1)</f>
        <v>1.8560226790393436E-9</v>
      </c>
      <c r="H122" s="1">
        <f>_xlfn.CHISQ.DIST.RT(K122,1)</f>
        <v>6.9795491849129037E-32</v>
      </c>
      <c r="I122" s="5">
        <v>0.70562536178556801</v>
      </c>
      <c r="J122">
        <v>36.119270999999998</v>
      </c>
      <c r="K122">
        <v>138.08578900000001</v>
      </c>
    </row>
    <row r="123" spans="1:11" x14ac:dyDescent="0.25">
      <c r="A123" t="s">
        <v>245</v>
      </c>
      <c r="B123" t="s">
        <v>5</v>
      </c>
      <c r="C123" s="3">
        <v>99862424</v>
      </c>
      <c r="E123" s="3">
        <v>99862802</v>
      </c>
      <c r="F123" s="3">
        <v>378</v>
      </c>
      <c r="G123" s="1">
        <f>_xlfn.CHISQ.DIST.RT(J123,1)</f>
        <v>1.1695858986510194E-40</v>
      </c>
      <c r="H123" s="1">
        <f>_xlfn.CHISQ.DIST.RT(K123,1)</f>
        <v>6.9795491849129037E-32</v>
      </c>
      <c r="I123" s="5">
        <v>0.92109110064173205</v>
      </c>
      <c r="J123">
        <v>178.24768399999999</v>
      </c>
      <c r="K123">
        <v>138.08578900000001</v>
      </c>
    </row>
    <row r="124" spans="1:11" x14ac:dyDescent="0.25">
      <c r="A124" t="s">
        <v>246</v>
      </c>
      <c r="B124" t="s">
        <v>5</v>
      </c>
      <c r="C124" s="3">
        <v>99862852</v>
      </c>
      <c r="D124" t="s">
        <v>247</v>
      </c>
      <c r="E124" s="3">
        <v>99906503</v>
      </c>
      <c r="F124" s="3">
        <v>43651</v>
      </c>
      <c r="G124" s="1">
        <f>_xlfn.CHISQ.DIST.RT(J124,1)</f>
        <v>3.7277644951667532E-13</v>
      </c>
      <c r="H124" s="1">
        <f>_xlfn.CHISQ.DIST.RT(K124,1)</f>
        <v>6.9795491849129037E-32</v>
      </c>
      <c r="I124" s="5">
        <v>0.81232205733497498</v>
      </c>
      <c r="J124">
        <v>52.781604000000002</v>
      </c>
      <c r="K124">
        <v>138.08578900000001</v>
      </c>
    </row>
    <row r="125" spans="1:11" x14ac:dyDescent="0.25">
      <c r="A125" t="s">
        <v>248</v>
      </c>
      <c r="B125" t="s">
        <v>3</v>
      </c>
      <c r="C125" s="3">
        <v>64948696</v>
      </c>
      <c r="D125" t="s">
        <v>249</v>
      </c>
      <c r="E125" s="3">
        <v>64969494</v>
      </c>
      <c r="F125" s="3">
        <v>20798</v>
      </c>
      <c r="G125" s="1">
        <f>_xlfn.CHISQ.DIST.RT(J125,1)</f>
        <v>2.7066882555164722E-8</v>
      </c>
      <c r="H125" s="1">
        <f>_xlfn.CHISQ.DIST.RT(K125,1)</f>
        <v>1.0621918387990694E-8</v>
      </c>
      <c r="I125" s="7">
        <v>0.12235657497692</v>
      </c>
      <c r="J125">
        <v>30.907177999999998</v>
      </c>
      <c r="K125">
        <v>32.723970999999999</v>
      </c>
    </row>
    <row r="126" spans="1:11" x14ac:dyDescent="0.25">
      <c r="A126" t="s">
        <v>250</v>
      </c>
      <c r="B126" t="s">
        <v>25</v>
      </c>
      <c r="C126" s="3">
        <v>38733881</v>
      </c>
      <c r="D126" t="s">
        <v>251</v>
      </c>
      <c r="E126" s="3">
        <v>38714602</v>
      </c>
      <c r="F126" s="3">
        <v>19279</v>
      </c>
      <c r="G126" s="1">
        <f>_xlfn.CHISQ.DIST.RT(J126,1)</f>
        <v>2.3390099322082301E-15</v>
      </c>
      <c r="H126" s="1">
        <f>_xlfn.CHISQ.DIST.RT(K126,1)</f>
        <v>8.7295223543703527E-9</v>
      </c>
      <c r="I126" s="7">
        <v>0.47572883170255498</v>
      </c>
      <c r="J126">
        <v>62.756562000000002</v>
      </c>
      <c r="K126">
        <v>33.105415999999998</v>
      </c>
    </row>
    <row r="127" spans="1:11" x14ac:dyDescent="0.25">
      <c r="A127" t="s">
        <v>252</v>
      </c>
      <c r="B127" t="s">
        <v>25</v>
      </c>
      <c r="C127" s="3">
        <v>38733904</v>
      </c>
      <c r="D127" t="s">
        <v>251</v>
      </c>
      <c r="E127" s="3">
        <v>38714602</v>
      </c>
      <c r="F127" s="3">
        <v>19302</v>
      </c>
      <c r="G127" s="1">
        <f>_xlfn.CHISQ.DIST.RT(J127,1)</f>
        <v>9.2501451255566344E-15</v>
      </c>
      <c r="H127" s="1">
        <f>_xlfn.CHISQ.DIST.RT(K127,1)</f>
        <v>8.7295223543703527E-9</v>
      </c>
      <c r="I127" s="6">
        <v>0.56729197596568504</v>
      </c>
      <c r="J127">
        <v>60.049500999999999</v>
      </c>
      <c r="K127">
        <v>33.105415999999998</v>
      </c>
    </row>
    <row r="128" spans="1:11" x14ac:dyDescent="0.25">
      <c r="A128" t="s">
        <v>253</v>
      </c>
      <c r="B128" t="s">
        <v>25</v>
      </c>
      <c r="C128" s="3">
        <v>45684117</v>
      </c>
      <c r="E128" s="3">
        <v>45685372</v>
      </c>
      <c r="F128" s="3">
        <v>1255</v>
      </c>
      <c r="G128" s="1">
        <f>_xlfn.CHISQ.DIST.RT(J128,1)</f>
        <v>1.2799397766054688E-46</v>
      </c>
      <c r="H128" s="1">
        <f>_xlfn.CHISQ.DIST.RT(K128,1)</f>
        <v>4.4752810775197999E-13</v>
      </c>
      <c r="I128" s="5">
        <v>0.81663431573217005</v>
      </c>
      <c r="J128">
        <v>205.55728099999999</v>
      </c>
      <c r="K128">
        <v>52.422668999999999</v>
      </c>
    </row>
    <row r="129" spans="1:11" x14ac:dyDescent="0.25">
      <c r="A129" t="s">
        <v>254</v>
      </c>
      <c r="B129" t="s">
        <v>25</v>
      </c>
      <c r="C129" s="3">
        <v>45685770</v>
      </c>
      <c r="D129" t="s">
        <v>255</v>
      </c>
      <c r="E129" s="3">
        <v>45585628</v>
      </c>
      <c r="F129" s="3">
        <v>100142</v>
      </c>
      <c r="G129" s="1">
        <f>_xlfn.CHISQ.DIST.RT(J129,1)</f>
        <v>5.996613441550182E-9</v>
      </c>
      <c r="H129" s="1">
        <f>_xlfn.CHISQ.DIST.RT(K129,1)</f>
        <v>4.4752810775197999E-13</v>
      </c>
      <c r="I129" s="5">
        <v>0.80994003919202195</v>
      </c>
      <c r="J129">
        <v>33.835768999999999</v>
      </c>
      <c r="K129">
        <v>52.422668999999999</v>
      </c>
    </row>
    <row r="130" spans="1:11" x14ac:dyDescent="0.25">
      <c r="A130" t="s">
        <v>256</v>
      </c>
      <c r="B130" t="s">
        <v>25</v>
      </c>
      <c r="C130" s="3">
        <v>65781157</v>
      </c>
      <c r="D130" t="s">
        <v>257</v>
      </c>
      <c r="E130" s="3">
        <v>66068537</v>
      </c>
      <c r="F130" s="3">
        <v>287380</v>
      </c>
      <c r="G130" s="1">
        <f>_xlfn.CHISQ.DIST.RT(J130,1)</f>
        <v>1.2114641695010042E-13</v>
      </c>
      <c r="H130" s="1">
        <f>_xlfn.CHISQ.DIST.RT(K130,1)</f>
        <v>5.6260250289521144E-18</v>
      </c>
      <c r="I130" s="7">
        <v>0.47416140575232302</v>
      </c>
      <c r="J130">
        <v>54.989970999999997</v>
      </c>
      <c r="K130">
        <v>74.647942</v>
      </c>
    </row>
    <row r="131" spans="1:11" x14ac:dyDescent="0.25">
      <c r="A131" t="s">
        <v>259</v>
      </c>
      <c r="B131" t="s">
        <v>25</v>
      </c>
      <c r="C131" s="3">
        <v>73088739</v>
      </c>
      <c r="D131" t="s">
        <v>258</v>
      </c>
      <c r="E131" s="3">
        <v>73087523</v>
      </c>
      <c r="F131" s="3">
        <v>1216</v>
      </c>
      <c r="G131" s="1">
        <f>_xlfn.CHISQ.DIST.RT(J131,1)</f>
        <v>7.3389218598249801E-14</v>
      </c>
      <c r="H131" s="1">
        <f>_xlfn.CHISQ.DIST.RT(K131,1)</f>
        <v>4.1553231496035438E-3</v>
      </c>
      <c r="I131" s="7">
        <v>0.23269409733886201</v>
      </c>
      <c r="J131">
        <v>55.975247000000003</v>
      </c>
      <c r="K131">
        <v>8.2146629999999998</v>
      </c>
    </row>
    <row r="132" spans="1:11" x14ac:dyDescent="0.25">
      <c r="A132" t="s">
        <v>260</v>
      </c>
      <c r="B132" t="s">
        <v>16</v>
      </c>
      <c r="C132" s="3">
        <v>29107537</v>
      </c>
      <c r="D132" t="s">
        <v>261</v>
      </c>
      <c r="E132" s="3">
        <v>29093546</v>
      </c>
      <c r="F132" s="3">
        <v>13991</v>
      </c>
      <c r="G132" s="1">
        <f>_xlfn.CHISQ.DIST.RT(J132,1)</f>
        <v>6.5795981739353354E-8</v>
      </c>
      <c r="H132" s="1">
        <f>_xlfn.CHISQ.DIST.RT(K132,1)</f>
        <v>5.9201234734667561E-12</v>
      </c>
      <c r="I132" s="7">
        <v>0.16194420056007899</v>
      </c>
      <c r="J132">
        <v>29.184722000000001</v>
      </c>
      <c r="K132">
        <v>47.355848000000002</v>
      </c>
    </row>
    <row r="133" spans="1:11" x14ac:dyDescent="0.25">
      <c r="A133" t="s">
        <v>262</v>
      </c>
      <c r="B133" t="s">
        <v>16</v>
      </c>
      <c r="C133" s="3">
        <v>40247405</v>
      </c>
      <c r="D133" t="s">
        <v>263</v>
      </c>
      <c r="E133" s="3">
        <v>40277888</v>
      </c>
      <c r="F133" s="3">
        <v>30483</v>
      </c>
      <c r="G133" s="1">
        <f>_xlfn.CHISQ.DIST.RT(J133,1)</f>
        <v>4.9236738858861966E-11</v>
      </c>
      <c r="H133" s="1">
        <f>_xlfn.CHISQ.DIST.RT(K133,1)</f>
        <v>1.0360448139811698E-9</v>
      </c>
      <c r="I133" s="8">
        <v>-0.30651512915561901</v>
      </c>
      <c r="J133">
        <v>43.207295999999999</v>
      </c>
      <c r="K133">
        <v>37.255836000000002</v>
      </c>
    </row>
    <row r="134" spans="1:11" x14ac:dyDescent="0.25">
      <c r="A134" t="s">
        <v>264</v>
      </c>
      <c r="B134" t="s">
        <v>16</v>
      </c>
      <c r="C134" s="3">
        <v>40247408</v>
      </c>
      <c r="D134" t="s">
        <v>265</v>
      </c>
      <c r="E134" s="3">
        <v>40248775</v>
      </c>
      <c r="F134" s="3">
        <v>1367</v>
      </c>
      <c r="G134" s="1">
        <f>_xlfn.CHISQ.DIST.RT(J134,1)</f>
        <v>2.7551802228586668E-24</v>
      </c>
      <c r="H134" s="1">
        <f>_xlfn.CHISQ.DIST.RT(K134,1)</f>
        <v>1.0360448139811698E-9</v>
      </c>
      <c r="I134" s="8">
        <v>-0.45862579615840499</v>
      </c>
      <c r="J134">
        <v>103.388148</v>
      </c>
      <c r="K134">
        <v>37.255836000000002</v>
      </c>
    </row>
    <row r="135" spans="1:11" x14ac:dyDescent="0.25">
      <c r="A135" t="s">
        <v>266</v>
      </c>
      <c r="B135" t="s">
        <v>16</v>
      </c>
      <c r="C135" s="3">
        <v>40249746</v>
      </c>
      <c r="D135" t="s">
        <v>265</v>
      </c>
      <c r="E135" s="3">
        <v>40248775</v>
      </c>
      <c r="F135" s="3">
        <v>971</v>
      </c>
      <c r="G135" s="1">
        <f>_xlfn.CHISQ.DIST.RT(J135,1)</f>
        <v>1.3446769849631339E-9</v>
      </c>
      <c r="H135" s="1">
        <f>_xlfn.CHISQ.DIST.RT(K135,1)</f>
        <v>1.0360448139811698E-9</v>
      </c>
      <c r="I135" s="8">
        <v>-0.42751114326169998</v>
      </c>
      <c r="J135">
        <v>36.747430999999999</v>
      </c>
      <c r="K135">
        <v>37.255836000000002</v>
      </c>
    </row>
  </sheetData>
  <autoFilter ref="A1:I1">
    <sortState ref="A2:I135">
      <sortCondition ref="A1"/>
    </sortState>
  </autoFilter>
  <sortState ref="A2:K135">
    <sortCondition ref="B2:B135"/>
    <sortCondition ref="C2:C13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Lopdell</dc:creator>
  <dc:description/>
  <cp:lastModifiedBy>Lopdell, Thomas</cp:lastModifiedBy>
  <cp:revision>1</cp:revision>
  <dcterms:created xsi:type="dcterms:W3CDTF">2017-10-25T20:24:18Z</dcterms:created>
  <dcterms:modified xsi:type="dcterms:W3CDTF">2018-08-13T01:07:30Z</dcterms:modified>
  <dc:language>en-NZ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